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ropbox (VU Basic Sciences)/Calcium Project Shared folder/Manuscripts/Zones of Damage/Revision, July 2021/to submit/"/>
    </mc:Choice>
  </mc:AlternateContent>
  <xr:revisionPtr revIDLastSave="0" documentId="8_{17CA3C7A-022F-7F4B-A6CF-BA4506BD8F17}" xr6:coauthVersionLast="47" xr6:coauthVersionMax="47" xr10:uidLastSave="{00000000-0000-0000-0000-000000000000}"/>
  <bookViews>
    <workbookView xWindow="0" yWindow="500" windowWidth="28800" windowHeight="16020" xr2:uid="{A390B0E0-4D01-9848-8720-6E5871C84324}"/>
  </bookViews>
  <sheets>
    <sheet name="Total Equations List" sheetId="19" r:id="rId1"/>
    <sheet name="Starting with Laser-ind Rupture" sheetId="21" r:id="rId2"/>
    <sheet name="Starting with DelayedCell Lysis" sheetId="22" r:id="rId3"/>
    <sheet name="Starting with NuclearMem Damage" sheetId="23" r:id="rId4"/>
    <sheet name="Starting with PlasmaMem Damage" sheetId="24" r:id="rId5"/>
    <sheet name="Starting with 1st Calcium Exp" sheetId="25" r:id="rId6"/>
    <sheet name="Starting with Ecadherin Loss" sheetId="26" r:id="rId7"/>
    <sheet name="Starting with Chromatin Disrupt" sheetId="2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23" l="1"/>
  <c r="B6" i="26"/>
  <c r="B6" i="27" l="1"/>
  <c r="X10" i="27" s="1"/>
  <c r="Y10" i="27" s="1"/>
  <c r="B5" i="27"/>
  <c r="X31" i="27" s="1"/>
  <c r="M31" i="27" s="1"/>
  <c r="B4" i="27"/>
  <c r="X30" i="27" s="1"/>
  <c r="X47" i="27"/>
  <c r="X46" i="27"/>
  <c r="U46" i="27" s="1"/>
  <c r="X45" i="27"/>
  <c r="K45" i="27" s="1"/>
  <c r="X44" i="27"/>
  <c r="X23" i="27"/>
  <c r="Y23" i="27" s="1"/>
  <c r="C5" i="27" s="1"/>
  <c r="X24" i="27"/>
  <c r="T47" i="27"/>
  <c r="R47" i="27"/>
  <c r="N47" i="27"/>
  <c r="L47" i="27"/>
  <c r="J47" i="27"/>
  <c r="I47" i="27"/>
  <c r="B9" i="27" s="1"/>
  <c r="X41" i="27" s="1"/>
  <c r="T46" i="27"/>
  <c r="R46" i="27"/>
  <c r="N46" i="27"/>
  <c r="L46" i="27"/>
  <c r="T45" i="27"/>
  <c r="R45" i="27"/>
  <c r="N45" i="27"/>
  <c r="L45" i="27"/>
  <c r="J45" i="27"/>
  <c r="J46" i="27" s="1"/>
  <c r="I45" i="27"/>
  <c r="I46" i="27" s="1"/>
  <c r="B8" i="27" s="1"/>
  <c r="T44" i="27"/>
  <c r="R44" i="27"/>
  <c r="N44" i="27"/>
  <c r="L44" i="27"/>
  <c r="J44" i="27"/>
  <c r="I44" i="27"/>
  <c r="T43" i="27"/>
  <c r="R43" i="27"/>
  <c r="N43" i="27"/>
  <c r="L43" i="27"/>
  <c r="J43" i="27"/>
  <c r="I43" i="27"/>
  <c r="T42" i="27"/>
  <c r="R42" i="27"/>
  <c r="N42" i="27"/>
  <c r="L42" i="27"/>
  <c r="T41" i="27"/>
  <c r="R41" i="27"/>
  <c r="N41" i="27"/>
  <c r="L41" i="27"/>
  <c r="J41" i="27"/>
  <c r="J42" i="27" s="1"/>
  <c r="I41" i="27"/>
  <c r="I42" i="27" s="1"/>
  <c r="T40" i="27"/>
  <c r="R40" i="27"/>
  <c r="N40" i="27"/>
  <c r="L40" i="27"/>
  <c r="J40" i="27"/>
  <c r="I40" i="27"/>
  <c r="T39" i="27"/>
  <c r="R39" i="27"/>
  <c r="N39" i="27"/>
  <c r="L39" i="27"/>
  <c r="J39" i="27"/>
  <c r="T38" i="27"/>
  <c r="R38" i="27"/>
  <c r="N38" i="27"/>
  <c r="L38" i="27"/>
  <c r="T37" i="27"/>
  <c r="N37" i="27"/>
  <c r="L37" i="27"/>
  <c r="J37" i="27"/>
  <c r="J38" i="27" s="1"/>
  <c r="I37" i="27"/>
  <c r="T36" i="27"/>
  <c r="N36" i="27"/>
  <c r="L36" i="27"/>
  <c r="J36" i="27"/>
  <c r="I36" i="27"/>
  <c r="I38" i="27" s="1"/>
  <c r="T35" i="27"/>
  <c r="N35" i="27"/>
  <c r="L35" i="27"/>
  <c r="J35" i="27"/>
  <c r="I35" i="27"/>
  <c r="T34" i="27"/>
  <c r="R34" i="27"/>
  <c r="N34" i="27"/>
  <c r="L34" i="27"/>
  <c r="J34" i="27"/>
  <c r="I34" i="27"/>
  <c r="T33" i="27"/>
  <c r="R33" i="27"/>
  <c r="N33" i="27"/>
  <c r="L33" i="27"/>
  <c r="J33" i="27"/>
  <c r="I33" i="27"/>
  <c r="T32" i="27"/>
  <c r="N32" i="27"/>
  <c r="L32" i="27"/>
  <c r="J32" i="27"/>
  <c r="I32" i="27"/>
  <c r="T31" i="27"/>
  <c r="N31" i="27"/>
  <c r="L31" i="27"/>
  <c r="J31" i="27"/>
  <c r="I31" i="27"/>
  <c r="T30" i="27"/>
  <c r="R30" i="27"/>
  <c r="N30" i="27"/>
  <c r="L30" i="27"/>
  <c r="J30" i="27"/>
  <c r="I30" i="27"/>
  <c r="T29" i="27"/>
  <c r="R29" i="27"/>
  <c r="N29" i="27"/>
  <c r="L29" i="27"/>
  <c r="J29" i="27"/>
  <c r="I29" i="27"/>
  <c r="T28" i="27"/>
  <c r="N28" i="27"/>
  <c r="L28" i="27"/>
  <c r="J28" i="27"/>
  <c r="I28" i="27"/>
  <c r="N24" i="27"/>
  <c r="M24" i="27"/>
  <c r="N23" i="27"/>
  <c r="M23" i="27"/>
  <c r="N22" i="27"/>
  <c r="M22" i="27"/>
  <c r="N21" i="27"/>
  <c r="M21" i="27"/>
  <c r="N20" i="27"/>
  <c r="M20" i="27"/>
  <c r="N19" i="27"/>
  <c r="M19" i="27"/>
  <c r="N18" i="27"/>
  <c r="M18" i="27"/>
  <c r="N17" i="27"/>
  <c r="M17" i="27"/>
  <c r="N16" i="27"/>
  <c r="M16" i="27"/>
  <c r="X15" i="27"/>
  <c r="Y15" i="27" s="1"/>
  <c r="N15" i="27"/>
  <c r="M15" i="27"/>
  <c r="N14" i="27"/>
  <c r="M14" i="27"/>
  <c r="N12" i="27"/>
  <c r="M12" i="27"/>
  <c r="N11" i="27"/>
  <c r="M11" i="27"/>
  <c r="N10" i="27"/>
  <c r="M10" i="27"/>
  <c r="N9" i="27"/>
  <c r="M9" i="27"/>
  <c r="N8" i="27"/>
  <c r="M8" i="27"/>
  <c r="N7" i="27"/>
  <c r="M7" i="27"/>
  <c r="N6" i="27"/>
  <c r="M6" i="27"/>
  <c r="N5" i="27"/>
  <c r="M5" i="27"/>
  <c r="N4" i="27"/>
  <c r="M4" i="27"/>
  <c r="N3" i="27"/>
  <c r="M3" i="27"/>
  <c r="N2" i="27"/>
  <c r="M2" i="27"/>
  <c r="B5" i="26"/>
  <c r="X43" i="26"/>
  <c r="X42" i="26"/>
  <c r="X41" i="26"/>
  <c r="X40" i="26"/>
  <c r="X22" i="26"/>
  <c r="X21" i="26"/>
  <c r="T47" i="26"/>
  <c r="R47" i="26"/>
  <c r="N47" i="26"/>
  <c r="L47" i="26"/>
  <c r="J47" i="26"/>
  <c r="I47" i="26"/>
  <c r="T46" i="26"/>
  <c r="R46" i="26"/>
  <c r="N46" i="26"/>
  <c r="L46" i="26"/>
  <c r="T45" i="26"/>
  <c r="R45" i="26"/>
  <c r="N45" i="26"/>
  <c r="L45" i="26"/>
  <c r="J45" i="26"/>
  <c r="J46" i="26" s="1"/>
  <c r="I45" i="26"/>
  <c r="I46" i="26" s="1"/>
  <c r="T44" i="26"/>
  <c r="R44" i="26"/>
  <c r="N44" i="26"/>
  <c r="L44" i="26"/>
  <c r="J44" i="26"/>
  <c r="I44" i="26"/>
  <c r="T43" i="26"/>
  <c r="R43" i="26"/>
  <c r="N43" i="26"/>
  <c r="L43" i="26"/>
  <c r="J43" i="26"/>
  <c r="I43" i="26"/>
  <c r="B9" i="26" s="1"/>
  <c r="T42" i="26"/>
  <c r="R42" i="26"/>
  <c r="N42" i="26"/>
  <c r="L42" i="26"/>
  <c r="T41" i="26"/>
  <c r="R41" i="26"/>
  <c r="N41" i="26"/>
  <c r="L41" i="26"/>
  <c r="J41" i="26"/>
  <c r="J42" i="26" s="1"/>
  <c r="I41" i="26"/>
  <c r="T40" i="26"/>
  <c r="R40" i="26"/>
  <c r="N40" i="26"/>
  <c r="L40" i="26"/>
  <c r="J40" i="26"/>
  <c r="I40" i="26"/>
  <c r="B4" i="26" s="1"/>
  <c r="T39" i="26"/>
  <c r="R39" i="26"/>
  <c r="N39" i="26"/>
  <c r="L39" i="26"/>
  <c r="T38" i="26"/>
  <c r="R38" i="26"/>
  <c r="N38" i="26"/>
  <c r="L38" i="26"/>
  <c r="T37" i="26"/>
  <c r="N37" i="26"/>
  <c r="L37" i="26"/>
  <c r="J37" i="26"/>
  <c r="I37" i="26"/>
  <c r="T36" i="26"/>
  <c r="N36" i="26"/>
  <c r="L36" i="26"/>
  <c r="J36" i="26"/>
  <c r="I36" i="26"/>
  <c r="T35" i="26"/>
  <c r="N35" i="26"/>
  <c r="L35" i="26"/>
  <c r="J35" i="26"/>
  <c r="I35" i="26"/>
  <c r="T34" i="26"/>
  <c r="R34" i="26"/>
  <c r="N34" i="26"/>
  <c r="L34" i="26"/>
  <c r="J34" i="26"/>
  <c r="I34" i="26"/>
  <c r="T33" i="26"/>
  <c r="R33" i="26"/>
  <c r="N33" i="26"/>
  <c r="L33" i="26"/>
  <c r="J33" i="26"/>
  <c r="I33" i="26"/>
  <c r="T32" i="26"/>
  <c r="N32" i="26"/>
  <c r="L32" i="26"/>
  <c r="J32" i="26"/>
  <c r="I32" i="26"/>
  <c r="T31" i="26"/>
  <c r="N31" i="26"/>
  <c r="L31" i="26"/>
  <c r="J31" i="26"/>
  <c r="I31" i="26"/>
  <c r="T30" i="26"/>
  <c r="R30" i="26"/>
  <c r="N30" i="26"/>
  <c r="L30" i="26"/>
  <c r="J30" i="26"/>
  <c r="I30" i="26"/>
  <c r="T29" i="26"/>
  <c r="R29" i="26"/>
  <c r="N29" i="26"/>
  <c r="L29" i="26"/>
  <c r="J29" i="26"/>
  <c r="I29" i="26"/>
  <c r="T28" i="26"/>
  <c r="N28" i="26"/>
  <c r="L28" i="26"/>
  <c r="J28" i="26"/>
  <c r="I28" i="26"/>
  <c r="N24" i="26"/>
  <c r="M24" i="26"/>
  <c r="N23" i="26"/>
  <c r="M23" i="26"/>
  <c r="N22" i="26"/>
  <c r="M22" i="26"/>
  <c r="N21" i="26"/>
  <c r="M21" i="26"/>
  <c r="N20" i="26"/>
  <c r="M20" i="26"/>
  <c r="N19" i="26"/>
  <c r="M19" i="26"/>
  <c r="N18" i="26"/>
  <c r="M18" i="26"/>
  <c r="N17" i="26"/>
  <c r="M17" i="26"/>
  <c r="N16" i="26"/>
  <c r="M16" i="26"/>
  <c r="N15" i="26"/>
  <c r="M15" i="26"/>
  <c r="N14" i="26"/>
  <c r="M14" i="26"/>
  <c r="N12" i="26"/>
  <c r="M12" i="26"/>
  <c r="N11" i="26"/>
  <c r="M11" i="26"/>
  <c r="N10" i="26"/>
  <c r="M10" i="26"/>
  <c r="N9" i="26"/>
  <c r="M9" i="26"/>
  <c r="N8" i="26"/>
  <c r="M8" i="26"/>
  <c r="N7" i="26"/>
  <c r="M7" i="26"/>
  <c r="N6" i="26"/>
  <c r="M6" i="26"/>
  <c r="N5" i="26"/>
  <c r="M5" i="26"/>
  <c r="N4" i="26"/>
  <c r="M4" i="26"/>
  <c r="N3" i="26"/>
  <c r="M3" i="26"/>
  <c r="N2" i="26"/>
  <c r="M2" i="26"/>
  <c r="B7" i="25"/>
  <c r="X34" i="25" s="1"/>
  <c r="B6" i="25"/>
  <c r="X7" i="25" s="1"/>
  <c r="Y7" i="25" s="1"/>
  <c r="B4" i="25"/>
  <c r="X18" i="25"/>
  <c r="Y18" i="25" s="1"/>
  <c r="X20" i="25"/>
  <c r="X35" i="25"/>
  <c r="X36" i="25"/>
  <c r="X37" i="25"/>
  <c r="X38" i="25"/>
  <c r="X39" i="25"/>
  <c r="T47" i="25"/>
  <c r="R47" i="25"/>
  <c r="N47" i="25"/>
  <c r="L47" i="25"/>
  <c r="J47" i="25"/>
  <c r="I47" i="25"/>
  <c r="T46" i="25"/>
  <c r="R46" i="25"/>
  <c r="N46" i="25"/>
  <c r="L46" i="25"/>
  <c r="I46" i="25"/>
  <c r="T45" i="25"/>
  <c r="R45" i="25"/>
  <c r="N45" i="25"/>
  <c r="L45" i="25"/>
  <c r="J45" i="25"/>
  <c r="J46" i="25" s="1"/>
  <c r="I45" i="25"/>
  <c r="T44" i="25"/>
  <c r="R44" i="25"/>
  <c r="N44" i="25"/>
  <c r="L44" i="25"/>
  <c r="J44" i="25"/>
  <c r="I44" i="25"/>
  <c r="T43" i="25"/>
  <c r="R43" i="25"/>
  <c r="N43" i="25"/>
  <c r="L43" i="25"/>
  <c r="J43" i="25"/>
  <c r="I43" i="25"/>
  <c r="T42" i="25"/>
  <c r="R42" i="25"/>
  <c r="N42" i="25"/>
  <c r="L42" i="25"/>
  <c r="T41" i="25"/>
  <c r="R41" i="25"/>
  <c r="N41" i="25"/>
  <c r="L41" i="25"/>
  <c r="J41" i="25"/>
  <c r="J42" i="25" s="1"/>
  <c r="I41" i="25"/>
  <c r="I42" i="25" s="1"/>
  <c r="T40" i="25"/>
  <c r="R40" i="25"/>
  <c r="N40" i="25"/>
  <c r="L40" i="25"/>
  <c r="J40" i="25"/>
  <c r="I40" i="25"/>
  <c r="T39" i="25"/>
  <c r="R39" i="25"/>
  <c r="N39" i="25"/>
  <c r="L39" i="25"/>
  <c r="T38" i="25"/>
  <c r="R38" i="25"/>
  <c r="N38" i="25"/>
  <c r="L38" i="25"/>
  <c r="T37" i="25"/>
  <c r="N37" i="25"/>
  <c r="L37" i="25"/>
  <c r="J37" i="25"/>
  <c r="I37" i="25"/>
  <c r="T36" i="25"/>
  <c r="N36" i="25"/>
  <c r="L36" i="25"/>
  <c r="J36" i="25"/>
  <c r="J38" i="25" s="1"/>
  <c r="I36" i="25"/>
  <c r="I38" i="25" s="1"/>
  <c r="B8" i="25" s="1"/>
  <c r="X43" i="25" s="1"/>
  <c r="T35" i="25"/>
  <c r="N35" i="25"/>
  <c r="L35" i="25"/>
  <c r="J35" i="25"/>
  <c r="I35" i="25"/>
  <c r="T34" i="25"/>
  <c r="R34" i="25"/>
  <c r="N34" i="25"/>
  <c r="L34" i="25"/>
  <c r="J34" i="25"/>
  <c r="I34" i="25"/>
  <c r="T33" i="25"/>
  <c r="R33" i="25"/>
  <c r="N33" i="25"/>
  <c r="L33" i="25"/>
  <c r="J33" i="25"/>
  <c r="I33" i="25"/>
  <c r="T32" i="25"/>
  <c r="N32" i="25"/>
  <c r="L32" i="25"/>
  <c r="J32" i="25"/>
  <c r="I32" i="25"/>
  <c r="T31" i="25"/>
  <c r="N31" i="25"/>
  <c r="L31" i="25"/>
  <c r="J31" i="25"/>
  <c r="I31" i="25"/>
  <c r="T30" i="25"/>
  <c r="R30" i="25"/>
  <c r="N30" i="25"/>
  <c r="L30" i="25"/>
  <c r="J30" i="25"/>
  <c r="I30" i="25"/>
  <c r="T29" i="25"/>
  <c r="R29" i="25"/>
  <c r="N29" i="25"/>
  <c r="L29" i="25"/>
  <c r="J29" i="25"/>
  <c r="I29" i="25"/>
  <c r="T28" i="25"/>
  <c r="N28" i="25"/>
  <c r="L28" i="25"/>
  <c r="J28" i="25"/>
  <c r="I28" i="25"/>
  <c r="N24" i="25"/>
  <c r="M24" i="25"/>
  <c r="N23" i="25"/>
  <c r="M23" i="25"/>
  <c r="N22" i="25"/>
  <c r="M22" i="25"/>
  <c r="N21" i="25"/>
  <c r="M21" i="25"/>
  <c r="N20" i="25"/>
  <c r="M20" i="25"/>
  <c r="N19" i="25"/>
  <c r="M19" i="25"/>
  <c r="N18" i="25"/>
  <c r="M18" i="25"/>
  <c r="N17" i="25"/>
  <c r="M17" i="25"/>
  <c r="N16" i="25"/>
  <c r="M16" i="25"/>
  <c r="N15" i="25"/>
  <c r="M15" i="25"/>
  <c r="N14" i="25"/>
  <c r="M14" i="25"/>
  <c r="N12" i="25"/>
  <c r="M12" i="25"/>
  <c r="N11" i="25"/>
  <c r="M11" i="25"/>
  <c r="N10" i="25"/>
  <c r="M10" i="25"/>
  <c r="N9" i="25"/>
  <c r="M9" i="25"/>
  <c r="N8" i="25"/>
  <c r="M8" i="25"/>
  <c r="N7" i="25"/>
  <c r="M7" i="25"/>
  <c r="N6" i="25"/>
  <c r="M6" i="25"/>
  <c r="N5" i="25"/>
  <c r="M5" i="25"/>
  <c r="N4" i="25"/>
  <c r="M4" i="25"/>
  <c r="X30" i="25"/>
  <c r="N3" i="25"/>
  <c r="M3" i="25"/>
  <c r="N2" i="25"/>
  <c r="M2" i="25"/>
  <c r="B9" i="24"/>
  <c r="X47" i="24" s="1"/>
  <c r="B7" i="24"/>
  <c r="B6" i="24"/>
  <c r="X32" i="24" s="1"/>
  <c r="K32" i="24" s="1"/>
  <c r="B5" i="24"/>
  <c r="X14" i="24" s="1"/>
  <c r="Y14" i="24" s="1"/>
  <c r="B4" i="24"/>
  <c r="X30" i="24" s="1"/>
  <c r="X34" i="24"/>
  <c r="S34" i="24" s="1"/>
  <c r="X33" i="24"/>
  <c r="S33" i="24" s="1"/>
  <c r="X19" i="24"/>
  <c r="Y19" i="24" s="1"/>
  <c r="C6" i="24" s="1"/>
  <c r="X18" i="24"/>
  <c r="Y18" i="24" s="1"/>
  <c r="C5" i="24" s="1"/>
  <c r="X16" i="24"/>
  <c r="Y16" i="24" s="1"/>
  <c r="C4" i="24" s="1"/>
  <c r="X8" i="24"/>
  <c r="T47" i="24"/>
  <c r="R47" i="24"/>
  <c r="N47" i="24"/>
  <c r="L47" i="24"/>
  <c r="J47" i="24"/>
  <c r="I47" i="24"/>
  <c r="T46" i="24"/>
  <c r="R46" i="24"/>
  <c r="N46" i="24"/>
  <c r="L46" i="24"/>
  <c r="T45" i="24"/>
  <c r="R45" i="24"/>
  <c r="N45" i="24"/>
  <c r="L45" i="24"/>
  <c r="J45" i="24"/>
  <c r="J46" i="24" s="1"/>
  <c r="I45" i="24"/>
  <c r="I46" i="24" s="1"/>
  <c r="T44" i="24"/>
  <c r="R44" i="24"/>
  <c r="N44" i="24"/>
  <c r="L44" i="24"/>
  <c r="J44" i="24"/>
  <c r="I44" i="24"/>
  <c r="T43" i="24"/>
  <c r="R43" i="24"/>
  <c r="N43" i="24"/>
  <c r="L43" i="24"/>
  <c r="J43" i="24"/>
  <c r="I43" i="24"/>
  <c r="T42" i="24"/>
  <c r="R42" i="24"/>
  <c r="N42" i="24"/>
  <c r="L42" i="24"/>
  <c r="T41" i="24"/>
  <c r="R41" i="24"/>
  <c r="N41" i="24"/>
  <c r="L41" i="24"/>
  <c r="J41" i="24"/>
  <c r="J42" i="24" s="1"/>
  <c r="I41" i="24"/>
  <c r="I42" i="24" s="1"/>
  <c r="T40" i="24"/>
  <c r="R40" i="24"/>
  <c r="N40" i="24"/>
  <c r="L40" i="24"/>
  <c r="J40" i="24"/>
  <c r="I40" i="24"/>
  <c r="T39" i="24"/>
  <c r="R39" i="24"/>
  <c r="N39" i="24"/>
  <c r="L39" i="24"/>
  <c r="T38" i="24"/>
  <c r="R38" i="24"/>
  <c r="N38" i="24"/>
  <c r="L38" i="24"/>
  <c r="T37" i="24"/>
  <c r="N37" i="24"/>
  <c r="L37" i="24"/>
  <c r="J37" i="24"/>
  <c r="I37" i="24"/>
  <c r="T36" i="24"/>
  <c r="N36" i="24"/>
  <c r="L36" i="24"/>
  <c r="J36" i="24"/>
  <c r="I36" i="24"/>
  <c r="I39" i="24" s="1"/>
  <c r="T35" i="24"/>
  <c r="N35" i="24"/>
  <c r="L35" i="24"/>
  <c r="J35" i="24"/>
  <c r="I35" i="24"/>
  <c r="M34" i="24"/>
  <c r="T34" i="24"/>
  <c r="R34" i="24"/>
  <c r="N34" i="24"/>
  <c r="L34" i="24"/>
  <c r="J34" i="24"/>
  <c r="I34" i="24"/>
  <c r="T33" i="24"/>
  <c r="R33" i="24"/>
  <c r="N33" i="24"/>
  <c r="L33" i="24"/>
  <c r="J33" i="24"/>
  <c r="I33" i="24"/>
  <c r="B8" i="24" s="1"/>
  <c r="X43" i="24" s="1"/>
  <c r="T32" i="24"/>
  <c r="N32" i="24"/>
  <c r="L32" i="24"/>
  <c r="J32" i="24"/>
  <c r="I32" i="24"/>
  <c r="T31" i="24"/>
  <c r="N31" i="24"/>
  <c r="L31" i="24"/>
  <c r="J31" i="24"/>
  <c r="I31" i="24"/>
  <c r="T30" i="24"/>
  <c r="R30" i="24"/>
  <c r="N30" i="24"/>
  <c r="L30" i="24"/>
  <c r="J30" i="24"/>
  <c r="I30" i="24"/>
  <c r="T29" i="24"/>
  <c r="R29" i="24"/>
  <c r="N29" i="24"/>
  <c r="L29" i="24"/>
  <c r="J29" i="24"/>
  <c r="I29" i="24"/>
  <c r="X28" i="24"/>
  <c r="K28" i="24" s="1"/>
  <c r="T28" i="24"/>
  <c r="N28" i="24"/>
  <c r="L28" i="24"/>
  <c r="J28" i="24"/>
  <c r="I28" i="24"/>
  <c r="N24" i="24"/>
  <c r="M24" i="24"/>
  <c r="N23" i="24"/>
  <c r="M23" i="24"/>
  <c r="N22" i="24"/>
  <c r="M22" i="24"/>
  <c r="N21" i="24"/>
  <c r="M21" i="24"/>
  <c r="N20" i="24"/>
  <c r="M20" i="24"/>
  <c r="N19" i="24"/>
  <c r="M19" i="24"/>
  <c r="N18" i="24"/>
  <c r="M18" i="24"/>
  <c r="N17" i="24"/>
  <c r="M17" i="24"/>
  <c r="N16" i="24"/>
  <c r="M16" i="24"/>
  <c r="N15" i="24"/>
  <c r="M15" i="24"/>
  <c r="N14" i="24"/>
  <c r="M14" i="24"/>
  <c r="N12" i="24"/>
  <c r="M12" i="24"/>
  <c r="N11" i="24"/>
  <c r="M11" i="24"/>
  <c r="N10" i="24"/>
  <c r="M10" i="24"/>
  <c r="N9" i="24"/>
  <c r="M9" i="24"/>
  <c r="X44" i="24"/>
  <c r="N8" i="24"/>
  <c r="M8" i="24"/>
  <c r="N7" i="24"/>
  <c r="M7" i="24"/>
  <c r="N6" i="24"/>
  <c r="M6" i="24"/>
  <c r="N5" i="24"/>
  <c r="M5" i="24"/>
  <c r="N4" i="24"/>
  <c r="M4" i="24"/>
  <c r="N3" i="24"/>
  <c r="M3" i="24"/>
  <c r="N2" i="24"/>
  <c r="M2" i="24"/>
  <c r="B9" i="23"/>
  <c r="B6" i="23"/>
  <c r="X34" i="23" s="1"/>
  <c r="B5" i="23"/>
  <c r="X6" i="23" s="1"/>
  <c r="Y6" i="23" s="1"/>
  <c r="B4" i="23"/>
  <c r="X30" i="23" s="1"/>
  <c r="X14" i="23"/>
  <c r="Y14" i="23" s="1"/>
  <c r="X32" i="23"/>
  <c r="M32" i="23" s="1"/>
  <c r="X12" i="23"/>
  <c r="Y12" i="23" s="1"/>
  <c r="C9" i="23" s="1"/>
  <c r="X10" i="23"/>
  <c r="X17" i="23"/>
  <c r="Y17" i="23" s="1"/>
  <c r="C5" i="23" s="1"/>
  <c r="X15" i="23"/>
  <c r="Y15" i="23" s="1"/>
  <c r="C4" i="23" s="1"/>
  <c r="X7" i="23"/>
  <c r="Y7" i="23" s="1"/>
  <c r="C6" i="23" s="1"/>
  <c r="T47" i="23"/>
  <c r="R47" i="23"/>
  <c r="N47" i="23"/>
  <c r="L47" i="23"/>
  <c r="J47" i="23"/>
  <c r="I47" i="23"/>
  <c r="X46" i="23"/>
  <c r="U46" i="23" s="1"/>
  <c r="T46" i="23"/>
  <c r="R46" i="23"/>
  <c r="N46" i="23"/>
  <c r="L46" i="23"/>
  <c r="I46" i="23"/>
  <c r="T45" i="23"/>
  <c r="R45" i="23"/>
  <c r="N45" i="23"/>
  <c r="L45" i="23"/>
  <c r="J45" i="23"/>
  <c r="J46" i="23" s="1"/>
  <c r="I45" i="23"/>
  <c r="T44" i="23"/>
  <c r="R44" i="23"/>
  <c r="N44" i="23"/>
  <c r="L44" i="23"/>
  <c r="J44" i="23"/>
  <c r="I44" i="23"/>
  <c r="T43" i="23"/>
  <c r="R43" i="23"/>
  <c r="N43" i="23"/>
  <c r="L43" i="23"/>
  <c r="J43" i="23"/>
  <c r="I43" i="23"/>
  <c r="X42" i="23"/>
  <c r="S42" i="23" s="1"/>
  <c r="T42" i="23"/>
  <c r="R42" i="23"/>
  <c r="N42" i="23"/>
  <c r="L42" i="23"/>
  <c r="X41" i="23"/>
  <c r="Q41" i="23" s="1"/>
  <c r="T41" i="23"/>
  <c r="R41" i="23"/>
  <c r="N41" i="23"/>
  <c r="L41" i="23"/>
  <c r="J41" i="23"/>
  <c r="J42" i="23" s="1"/>
  <c r="I41" i="23"/>
  <c r="I42" i="23" s="1"/>
  <c r="T40" i="23"/>
  <c r="R40" i="23"/>
  <c r="N40" i="23"/>
  <c r="L40" i="23"/>
  <c r="J40" i="23"/>
  <c r="I40" i="23"/>
  <c r="T39" i="23"/>
  <c r="R39" i="23"/>
  <c r="N39" i="23"/>
  <c r="L39" i="23"/>
  <c r="T38" i="23"/>
  <c r="R38" i="23"/>
  <c r="N38" i="23"/>
  <c r="L38" i="23"/>
  <c r="T37" i="23"/>
  <c r="N37" i="23"/>
  <c r="L37" i="23"/>
  <c r="J37" i="23"/>
  <c r="I37" i="23"/>
  <c r="T36" i="23"/>
  <c r="N36" i="23"/>
  <c r="L36" i="23"/>
  <c r="J36" i="23"/>
  <c r="I36" i="23"/>
  <c r="T35" i="23"/>
  <c r="N35" i="23"/>
  <c r="L35" i="23"/>
  <c r="J35" i="23"/>
  <c r="I35" i="23"/>
  <c r="T34" i="23"/>
  <c r="R34" i="23"/>
  <c r="N34" i="23"/>
  <c r="L34" i="23"/>
  <c r="J34" i="23"/>
  <c r="I34" i="23"/>
  <c r="T33" i="23"/>
  <c r="R33" i="23"/>
  <c r="N33" i="23"/>
  <c r="L33" i="23"/>
  <c r="J33" i="23"/>
  <c r="I33" i="23"/>
  <c r="T32" i="23"/>
  <c r="N32" i="23"/>
  <c r="L32" i="23"/>
  <c r="J32" i="23"/>
  <c r="B7" i="23" s="1"/>
  <c r="I32" i="23"/>
  <c r="T31" i="23"/>
  <c r="N31" i="23"/>
  <c r="L31" i="23"/>
  <c r="J31" i="23"/>
  <c r="I31" i="23"/>
  <c r="T30" i="23"/>
  <c r="R30" i="23"/>
  <c r="N30" i="23"/>
  <c r="L30" i="23"/>
  <c r="J30" i="23"/>
  <c r="I30" i="23"/>
  <c r="X29" i="23"/>
  <c r="Q29" i="23" s="1"/>
  <c r="T29" i="23"/>
  <c r="R29" i="23"/>
  <c r="N29" i="23"/>
  <c r="L29" i="23"/>
  <c r="J29" i="23"/>
  <c r="I29" i="23"/>
  <c r="T28" i="23"/>
  <c r="N28" i="23"/>
  <c r="L28" i="23"/>
  <c r="J28" i="23"/>
  <c r="I28" i="23"/>
  <c r="N24" i="23"/>
  <c r="M24" i="23"/>
  <c r="X23" i="23"/>
  <c r="Y23" i="23" s="1"/>
  <c r="N23" i="23"/>
  <c r="M23" i="23"/>
  <c r="N22" i="23"/>
  <c r="M22" i="23"/>
  <c r="X21" i="23"/>
  <c r="Y21" i="23" s="1"/>
  <c r="N21" i="23"/>
  <c r="M21" i="23"/>
  <c r="N20" i="23"/>
  <c r="M20" i="23"/>
  <c r="X19" i="23"/>
  <c r="Y19" i="23" s="1"/>
  <c r="N19" i="23"/>
  <c r="M19" i="23"/>
  <c r="N18" i="23"/>
  <c r="M18" i="23"/>
  <c r="N17" i="23"/>
  <c r="M17" i="23"/>
  <c r="N16" i="23"/>
  <c r="M16" i="23"/>
  <c r="N15" i="23"/>
  <c r="M15" i="23"/>
  <c r="N14" i="23"/>
  <c r="M14" i="23"/>
  <c r="N12" i="23"/>
  <c r="M12" i="23"/>
  <c r="N11" i="23"/>
  <c r="M11" i="23"/>
  <c r="Y10" i="23"/>
  <c r="C8" i="23" s="1"/>
  <c r="N10" i="23"/>
  <c r="M10" i="23"/>
  <c r="N9" i="23"/>
  <c r="M9" i="23"/>
  <c r="X47" i="23"/>
  <c r="N8" i="23"/>
  <c r="M8" i="23"/>
  <c r="X43" i="23"/>
  <c r="N7" i="23"/>
  <c r="M7" i="23"/>
  <c r="N6" i="23"/>
  <c r="M6" i="23"/>
  <c r="N5" i="23"/>
  <c r="M5" i="23"/>
  <c r="N4" i="23"/>
  <c r="M4" i="23"/>
  <c r="N3" i="23"/>
  <c r="M3" i="23"/>
  <c r="N2" i="23"/>
  <c r="M2" i="23"/>
  <c r="X14" i="22"/>
  <c r="Y14" i="22" s="1"/>
  <c r="C4" i="22" s="1"/>
  <c r="X31" i="22"/>
  <c r="X11" i="22"/>
  <c r="X9" i="22"/>
  <c r="X6" i="22"/>
  <c r="Y6" i="22" s="1"/>
  <c r="C6" i="22" s="1"/>
  <c r="X5" i="22"/>
  <c r="B9" i="22"/>
  <c r="B8" i="22"/>
  <c r="X22" i="22" s="1"/>
  <c r="Y22" i="22" s="1"/>
  <c r="B6" i="22"/>
  <c r="X8" i="22" s="1"/>
  <c r="Y8" i="22" s="1"/>
  <c r="B5" i="22"/>
  <c r="X7" i="22" s="1"/>
  <c r="Y7" i="22" s="1"/>
  <c r="B4" i="22"/>
  <c r="X3" i="22" s="1"/>
  <c r="Y3" i="22" s="1"/>
  <c r="T47" i="22"/>
  <c r="R47" i="22"/>
  <c r="N47" i="22"/>
  <c r="L47" i="22"/>
  <c r="J47" i="22"/>
  <c r="I47" i="22"/>
  <c r="T46" i="22"/>
  <c r="R46" i="22"/>
  <c r="N46" i="22"/>
  <c r="L46" i="22"/>
  <c r="J46" i="22"/>
  <c r="I46" i="22"/>
  <c r="T45" i="22"/>
  <c r="R45" i="22"/>
  <c r="N45" i="22"/>
  <c r="L45" i="22"/>
  <c r="J45" i="22"/>
  <c r="I45" i="22"/>
  <c r="T44" i="22"/>
  <c r="R44" i="22"/>
  <c r="N44" i="22"/>
  <c r="L44" i="22"/>
  <c r="J44" i="22"/>
  <c r="I44" i="22"/>
  <c r="T43" i="22"/>
  <c r="R43" i="22"/>
  <c r="N43" i="22"/>
  <c r="L43" i="22"/>
  <c r="J43" i="22"/>
  <c r="I43" i="22"/>
  <c r="T42" i="22"/>
  <c r="R42" i="22"/>
  <c r="N42" i="22"/>
  <c r="L42" i="22"/>
  <c r="J42" i="22"/>
  <c r="I42" i="22"/>
  <c r="T41" i="22"/>
  <c r="R41" i="22"/>
  <c r="N41" i="22"/>
  <c r="L41" i="22"/>
  <c r="J41" i="22"/>
  <c r="I41" i="22"/>
  <c r="T40" i="22"/>
  <c r="R40" i="22"/>
  <c r="N40" i="22"/>
  <c r="L40" i="22"/>
  <c r="J40" i="22"/>
  <c r="I40" i="22"/>
  <c r="T39" i="22"/>
  <c r="R39" i="22"/>
  <c r="N39" i="22"/>
  <c r="L39" i="22"/>
  <c r="T38" i="22"/>
  <c r="R38" i="22"/>
  <c r="N38" i="22"/>
  <c r="L38" i="22"/>
  <c r="T37" i="22"/>
  <c r="N37" i="22"/>
  <c r="L37" i="22"/>
  <c r="J37" i="22"/>
  <c r="J38" i="22" s="1"/>
  <c r="I37" i="22"/>
  <c r="I38" i="22" s="1"/>
  <c r="T36" i="22"/>
  <c r="N36" i="22"/>
  <c r="L36" i="22"/>
  <c r="J36" i="22"/>
  <c r="I36" i="22"/>
  <c r="T35" i="22"/>
  <c r="N35" i="22"/>
  <c r="L35" i="22"/>
  <c r="J35" i="22"/>
  <c r="I35" i="22"/>
  <c r="T34" i="22"/>
  <c r="R34" i="22"/>
  <c r="N34" i="22"/>
  <c r="L34" i="22"/>
  <c r="J34" i="22"/>
  <c r="I34" i="22"/>
  <c r="T33" i="22"/>
  <c r="R33" i="22"/>
  <c r="N33" i="22"/>
  <c r="L33" i="22"/>
  <c r="J33" i="22"/>
  <c r="I33" i="22"/>
  <c r="T32" i="22"/>
  <c r="N32" i="22"/>
  <c r="L32" i="22"/>
  <c r="J32" i="22"/>
  <c r="I32" i="22"/>
  <c r="T31" i="22"/>
  <c r="N31" i="22"/>
  <c r="L31" i="22"/>
  <c r="J31" i="22"/>
  <c r="I31" i="22"/>
  <c r="B7" i="22" s="1"/>
  <c r="X20" i="22" s="1"/>
  <c r="Y20" i="22" s="1"/>
  <c r="T30" i="22"/>
  <c r="R30" i="22"/>
  <c r="N30" i="22"/>
  <c r="L30" i="22"/>
  <c r="J30" i="22"/>
  <c r="I30" i="22"/>
  <c r="T29" i="22"/>
  <c r="R29" i="22"/>
  <c r="N29" i="22"/>
  <c r="L29" i="22"/>
  <c r="J29" i="22"/>
  <c r="I29" i="22"/>
  <c r="T28" i="22"/>
  <c r="N28" i="22"/>
  <c r="L28" i="22"/>
  <c r="J28" i="22"/>
  <c r="I28" i="22"/>
  <c r="N24" i="22"/>
  <c r="M24" i="22"/>
  <c r="N23" i="22"/>
  <c r="M23" i="22"/>
  <c r="N22" i="22"/>
  <c r="M22" i="22"/>
  <c r="N21" i="22"/>
  <c r="M21" i="22"/>
  <c r="N20" i="22"/>
  <c r="M20" i="22"/>
  <c r="N19" i="22"/>
  <c r="M19" i="22"/>
  <c r="N18" i="22"/>
  <c r="M18" i="22"/>
  <c r="N17" i="22"/>
  <c r="M17" i="22"/>
  <c r="N16" i="22"/>
  <c r="M16" i="22"/>
  <c r="N15" i="22"/>
  <c r="M15" i="22"/>
  <c r="N14" i="22"/>
  <c r="M14" i="22"/>
  <c r="N12" i="22"/>
  <c r="M12" i="22"/>
  <c r="Y11" i="22"/>
  <c r="C9" i="22" s="1"/>
  <c r="N11" i="22"/>
  <c r="M11" i="22"/>
  <c r="N10" i="22"/>
  <c r="M10" i="22"/>
  <c r="Y9" i="22"/>
  <c r="C8" i="22" s="1"/>
  <c r="N9" i="22"/>
  <c r="M9" i="22"/>
  <c r="N8" i="22"/>
  <c r="M8" i="22"/>
  <c r="N7" i="22"/>
  <c r="M7" i="22"/>
  <c r="N6" i="22"/>
  <c r="M6" i="22"/>
  <c r="Y5" i="22"/>
  <c r="C5" i="22" s="1"/>
  <c r="N5" i="22"/>
  <c r="M5" i="22"/>
  <c r="N4" i="22"/>
  <c r="M4" i="22"/>
  <c r="N3" i="22"/>
  <c r="M3" i="22"/>
  <c r="N2" i="22"/>
  <c r="M2" i="22"/>
  <c r="B4" i="21"/>
  <c r="X30" i="21"/>
  <c r="Q30" i="21" s="1"/>
  <c r="X29" i="21"/>
  <c r="S29" i="21" s="1"/>
  <c r="X28" i="21"/>
  <c r="M28" i="21" s="1"/>
  <c r="X2" i="21"/>
  <c r="Y2" i="21" s="1"/>
  <c r="C4" i="21" s="1"/>
  <c r="B5" i="21"/>
  <c r="B6" i="21"/>
  <c r="B7" i="21"/>
  <c r="X4" i="21"/>
  <c r="Y4" i="21" s="1"/>
  <c r="C6" i="21" s="1"/>
  <c r="X3" i="21"/>
  <c r="T47" i="21"/>
  <c r="R47" i="21"/>
  <c r="N47" i="21"/>
  <c r="L47" i="21"/>
  <c r="J47" i="21"/>
  <c r="I47" i="21"/>
  <c r="T46" i="21"/>
  <c r="R46" i="21"/>
  <c r="N46" i="21"/>
  <c r="L46" i="21"/>
  <c r="J46" i="21"/>
  <c r="T45" i="21"/>
  <c r="R45" i="21"/>
  <c r="N45" i="21"/>
  <c r="L45" i="21"/>
  <c r="J45" i="21"/>
  <c r="I45" i="21"/>
  <c r="I46" i="21" s="1"/>
  <c r="T44" i="21"/>
  <c r="R44" i="21"/>
  <c r="N44" i="21"/>
  <c r="L44" i="21"/>
  <c r="J44" i="21"/>
  <c r="I44" i="21"/>
  <c r="T43" i="21"/>
  <c r="R43" i="21"/>
  <c r="N43" i="21"/>
  <c r="L43" i="21"/>
  <c r="J43" i="21"/>
  <c r="I43" i="21"/>
  <c r="T42" i="21"/>
  <c r="R42" i="21"/>
  <c r="N42" i="21"/>
  <c r="L42" i="21"/>
  <c r="T41" i="21"/>
  <c r="R41" i="21"/>
  <c r="N41" i="21"/>
  <c r="L41" i="21"/>
  <c r="J41" i="21"/>
  <c r="J42" i="21" s="1"/>
  <c r="I41" i="21"/>
  <c r="I42" i="21" s="1"/>
  <c r="T40" i="21"/>
  <c r="R40" i="21"/>
  <c r="N40" i="21"/>
  <c r="L40" i="21"/>
  <c r="J40" i="21"/>
  <c r="I40" i="21"/>
  <c r="T39" i="21"/>
  <c r="R39" i="21"/>
  <c r="N39" i="21"/>
  <c r="L39" i="21"/>
  <c r="T38" i="21"/>
  <c r="R38" i="21"/>
  <c r="N38" i="21"/>
  <c r="L38" i="21"/>
  <c r="T37" i="21"/>
  <c r="N37" i="21"/>
  <c r="L37" i="21"/>
  <c r="J37" i="21"/>
  <c r="I37" i="21"/>
  <c r="I38" i="21" s="1"/>
  <c r="T36" i="21"/>
  <c r="N36" i="21"/>
  <c r="L36" i="21"/>
  <c r="J36" i="21"/>
  <c r="I36" i="21"/>
  <c r="T35" i="21"/>
  <c r="N35" i="21"/>
  <c r="L35" i="21"/>
  <c r="J35" i="21"/>
  <c r="I35" i="21"/>
  <c r="T34" i="21"/>
  <c r="R34" i="21"/>
  <c r="N34" i="21"/>
  <c r="L34" i="21"/>
  <c r="J34" i="21"/>
  <c r="I34" i="21"/>
  <c r="T33" i="21"/>
  <c r="R33" i="21"/>
  <c r="N33" i="21"/>
  <c r="L33" i="21"/>
  <c r="J33" i="21"/>
  <c r="I33" i="21"/>
  <c r="T32" i="21"/>
  <c r="N32" i="21"/>
  <c r="L32" i="21"/>
  <c r="J32" i="21"/>
  <c r="I32" i="21"/>
  <c r="T31" i="21"/>
  <c r="N31" i="21"/>
  <c r="L31" i="21"/>
  <c r="J31" i="21"/>
  <c r="I31" i="21"/>
  <c r="T30" i="21"/>
  <c r="R30" i="21"/>
  <c r="N30" i="21"/>
  <c r="L30" i="21"/>
  <c r="J30" i="21"/>
  <c r="I30" i="21"/>
  <c r="B9" i="21" s="1"/>
  <c r="T29" i="21"/>
  <c r="R29" i="21"/>
  <c r="N29" i="21"/>
  <c r="L29" i="21"/>
  <c r="J29" i="21"/>
  <c r="I29" i="21"/>
  <c r="B8" i="21" s="1"/>
  <c r="T28" i="21"/>
  <c r="N28" i="21"/>
  <c r="L28" i="21"/>
  <c r="J28" i="21"/>
  <c r="I28" i="21"/>
  <c r="N24" i="21"/>
  <c r="M24" i="21"/>
  <c r="N23" i="21"/>
  <c r="M23" i="21"/>
  <c r="N22" i="21"/>
  <c r="M22" i="21"/>
  <c r="N21" i="21"/>
  <c r="M21" i="21"/>
  <c r="N20" i="21"/>
  <c r="M20" i="21"/>
  <c r="N19" i="21"/>
  <c r="M19" i="21"/>
  <c r="N18" i="21"/>
  <c r="M18" i="21"/>
  <c r="N17" i="21"/>
  <c r="M17" i="21"/>
  <c r="N16" i="21"/>
  <c r="M16" i="21"/>
  <c r="N15" i="21"/>
  <c r="M15" i="21"/>
  <c r="N14" i="21"/>
  <c r="M14" i="21"/>
  <c r="N12" i="21"/>
  <c r="M12" i="21"/>
  <c r="N11" i="21"/>
  <c r="M11" i="21"/>
  <c r="N10" i="21"/>
  <c r="M10" i="21"/>
  <c r="N9" i="21"/>
  <c r="M9" i="21"/>
  <c r="N8" i="21"/>
  <c r="M8" i="21"/>
  <c r="N7" i="21"/>
  <c r="M7" i="21"/>
  <c r="N6" i="21"/>
  <c r="M6" i="21"/>
  <c r="N5" i="21"/>
  <c r="M5" i="21"/>
  <c r="N4" i="21"/>
  <c r="M4" i="21"/>
  <c r="N3" i="21"/>
  <c r="M3" i="21"/>
  <c r="N2" i="21"/>
  <c r="M2" i="21"/>
  <c r="O39" i="19"/>
  <c r="N39" i="19"/>
  <c r="M39" i="19"/>
  <c r="L39" i="19"/>
  <c r="K39" i="19"/>
  <c r="I39" i="19"/>
  <c r="H39" i="19"/>
  <c r="G39" i="19"/>
  <c r="F39" i="19"/>
  <c r="E39" i="19"/>
  <c r="I38" i="19"/>
  <c r="O38" i="19"/>
  <c r="N38" i="19"/>
  <c r="H38" i="19"/>
  <c r="M38" i="19"/>
  <c r="G38" i="19"/>
  <c r="L38" i="19"/>
  <c r="F38" i="19"/>
  <c r="K38" i="19"/>
  <c r="E38" i="19"/>
  <c r="O42" i="19"/>
  <c r="N42" i="19"/>
  <c r="M42" i="19"/>
  <c r="L42" i="19"/>
  <c r="K42" i="19"/>
  <c r="I42" i="19"/>
  <c r="H42" i="19"/>
  <c r="G42" i="19"/>
  <c r="F42" i="19"/>
  <c r="E42" i="19"/>
  <c r="O46" i="19"/>
  <c r="I46" i="19"/>
  <c r="N46" i="19"/>
  <c r="H46" i="19"/>
  <c r="M46" i="19"/>
  <c r="G46" i="19"/>
  <c r="L46" i="19"/>
  <c r="F46" i="19"/>
  <c r="K46" i="19"/>
  <c r="E46" i="19"/>
  <c r="M47" i="19"/>
  <c r="L47" i="19"/>
  <c r="K47" i="19"/>
  <c r="G47" i="19"/>
  <c r="F47" i="19"/>
  <c r="E47" i="19"/>
  <c r="E45" i="19"/>
  <c r="M45" i="19"/>
  <c r="L45" i="19"/>
  <c r="K45" i="19"/>
  <c r="G45" i="19"/>
  <c r="F45" i="19"/>
  <c r="M44" i="19"/>
  <c r="K44" i="19"/>
  <c r="G44" i="19"/>
  <c r="E44" i="19"/>
  <c r="M43" i="19"/>
  <c r="L43" i="19"/>
  <c r="K43" i="19"/>
  <c r="G43" i="19"/>
  <c r="F43" i="19"/>
  <c r="E43" i="19"/>
  <c r="M41" i="19"/>
  <c r="L41" i="19"/>
  <c r="K41" i="19"/>
  <c r="G41" i="19"/>
  <c r="F41" i="19"/>
  <c r="E41" i="19"/>
  <c r="L44" i="19"/>
  <c r="F44" i="19"/>
  <c r="M40" i="19"/>
  <c r="K40" i="19"/>
  <c r="G40" i="19"/>
  <c r="F40" i="19"/>
  <c r="E40" i="19"/>
  <c r="T40" i="19" s="1"/>
  <c r="V40" i="19" s="1"/>
  <c r="G35" i="19"/>
  <c r="G36" i="19"/>
  <c r="G37" i="19"/>
  <c r="E29" i="19"/>
  <c r="E30" i="19"/>
  <c r="G29" i="19"/>
  <c r="G30" i="19"/>
  <c r="K29" i="19"/>
  <c r="K30" i="19"/>
  <c r="M30" i="19"/>
  <c r="M29" i="19"/>
  <c r="G34" i="19"/>
  <c r="M34" i="19"/>
  <c r="L40" i="19"/>
  <c r="F37" i="19"/>
  <c r="E37" i="19"/>
  <c r="F36" i="19"/>
  <c r="E36" i="19"/>
  <c r="F35" i="19"/>
  <c r="E35" i="19"/>
  <c r="C43" i="19"/>
  <c r="C40" i="19"/>
  <c r="C35" i="19"/>
  <c r="M33" i="19"/>
  <c r="L34" i="19"/>
  <c r="K34" i="19"/>
  <c r="G33" i="19"/>
  <c r="F34" i="19"/>
  <c r="E34" i="19"/>
  <c r="L33" i="19"/>
  <c r="K33" i="19"/>
  <c r="E33" i="19"/>
  <c r="F33" i="19"/>
  <c r="E28" i="19"/>
  <c r="E32" i="19"/>
  <c r="C33" i="19"/>
  <c r="S2" i="19"/>
  <c r="G32" i="19"/>
  <c r="F32" i="19"/>
  <c r="F31" i="19"/>
  <c r="F30" i="19"/>
  <c r="F29" i="19"/>
  <c r="F28" i="19"/>
  <c r="L30" i="19"/>
  <c r="L29" i="19"/>
  <c r="G28" i="19"/>
  <c r="N47" i="19"/>
  <c r="N45" i="19"/>
  <c r="N44" i="19"/>
  <c r="N43" i="19"/>
  <c r="N41" i="19"/>
  <c r="N40" i="19"/>
  <c r="N37" i="19"/>
  <c r="N36" i="19"/>
  <c r="N35" i="19"/>
  <c r="N34" i="19"/>
  <c r="N33" i="19"/>
  <c r="N32" i="19"/>
  <c r="N31" i="19"/>
  <c r="N30" i="19"/>
  <c r="N29" i="19"/>
  <c r="N28" i="19"/>
  <c r="S4" i="19"/>
  <c r="S15" i="19"/>
  <c r="S16" i="19"/>
  <c r="S17" i="19"/>
  <c r="S18" i="19"/>
  <c r="S19" i="19"/>
  <c r="S20" i="19"/>
  <c r="S21" i="19"/>
  <c r="S22" i="19"/>
  <c r="S23" i="19"/>
  <c r="S24" i="19"/>
  <c r="S3" i="19"/>
  <c r="S5" i="19"/>
  <c r="S7" i="19"/>
  <c r="S8" i="19"/>
  <c r="S10" i="19"/>
  <c r="S11" i="19"/>
  <c r="S12" i="19"/>
  <c r="H29" i="19"/>
  <c r="H30" i="19"/>
  <c r="H31" i="19"/>
  <c r="H32" i="19"/>
  <c r="H33" i="19"/>
  <c r="H34" i="19"/>
  <c r="H35" i="19"/>
  <c r="H36" i="19"/>
  <c r="H37" i="19"/>
  <c r="H40" i="19"/>
  <c r="H41" i="19"/>
  <c r="H43" i="19"/>
  <c r="H44" i="19"/>
  <c r="H45" i="19"/>
  <c r="H47" i="19"/>
  <c r="R31" i="19"/>
  <c r="E31" i="19" s="1"/>
  <c r="R14" i="19"/>
  <c r="S14" i="19" s="1"/>
  <c r="R11" i="19"/>
  <c r="R9" i="19"/>
  <c r="S9" i="19" s="1"/>
  <c r="R6" i="19"/>
  <c r="S6" i="19" s="1"/>
  <c r="H28" i="19"/>
  <c r="H2" i="19"/>
  <c r="G22" i="19"/>
  <c r="G23" i="19"/>
  <c r="T47" i="19" s="1"/>
  <c r="V47" i="19" s="1"/>
  <c r="G24" i="19"/>
  <c r="G21" i="19"/>
  <c r="G14" i="19"/>
  <c r="G15" i="19"/>
  <c r="G16" i="19"/>
  <c r="G17" i="19"/>
  <c r="G18" i="19"/>
  <c r="G19" i="19"/>
  <c r="G20" i="19"/>
  <c r="G9" i="19"/>
  <c r="G10" i="19"/>
  <c r="G11" i="19"/>
  <c r="G12" i="19"/>
  <c r="G8" i="19"/>
  <c r="G3" i="19"/>
  <c r="G4" i="19"/>
  <c r="G5" i="19"/>
  <c r="G6" i="19"/>
  <c r="G7" i="19"/>
  <c r="H4" i="19"/>
  <c r="H5" i="19"/>
  <c r="H6" i="19"/>
  <c r="H7" i="19"/>
  <c r="H8" i="19"/>
  <c r="H9" i="19"/>
  <c r="H10" i="19"/>
  <c r="H11" i="19"/>
  <c r="H12" i="19"/>
  <c r="H14" i="19"/>
  <c r="H15" i="19"/>
  <c r="H16" i="19"/>
  <c r="H17" i="19"/>
  <c r="H18" i="19"/>
  <c r="H19" i="19"/>
  <c r="H20" i="19"/>
  <c r="H21" i="19"/>
  <c r="H22" i="19"/>
  <c r="H23" i="19"/>
  <c r="H24" i="19"/>
  <c r="H3" i="19"/>
  <c r="X16" i="25" l="1"/>
  <c r="Y16" i="25" s="1"/>
  <c r="T41" i="19"/>
  <c r="V41" i="19" s="1"/>
  <c r="X8" i="25"/>
  <c r="Y8" i="25" s="1"/>
  <c r="J38" i="24"/>
  <c r="I38" i="26"/>
  <c r="T37" i="19"/>
  <c r="V37" i="19" s="1"/>
  <c r="T38" i="19"/>
  <c r="V38" i="19" s="1"/>
  <c r="X2" i="23"/>
  <c r="Y2" i="23" s="1"/>
  <c r="B5" i="25"/>
  <c r="X14" i="25" s="1"/>
  <c r="Y14" i="25" s="1"/>
  <c r="J39" i="26"/>
  <c r="X14" i="27"/>
  <c r="Y14" i="27" s="1"/>
  <c r="T34" i="19"/>
  <c r="I38" i="23"/>
  <c r="X5" i="23"/>
  <c r="Y5" i="23" s="1"/>
  <c r="J38" i="26"/>
  <c r="B7" i="27"/>
  <c r="T33" i="19"/>
  <c r="V33" i="19" s="1"/>
  <c r="T39" i="19"/>
  <c r="V39" i="19" s="1"/>
  <c r="T46" i="19"/>
  <c r="V46" i="19" s="1"/>
  <c r="I39" i="21"/>
  <c r="T32" i="19"/>
  <c r="V32" i="19" s="1"/>
  <c r="J38" i="21"/>
  <c r="J38" i="23"/>
  <c r="X9" i="23"/>
  <c r="Y9" i="23" s="1"/>
  <c r="X33" i="25"/>
  <c r="S33" i="25" s="1"/>
  <c r="X12" i="27"/>
  <c r="Y12" i="27" s="1"/>
  <c r="T44" i="19"/>
  <c r="V44" i="19" s="1"/>
  <c r="T35" i="19"/>
  <c r="V35" i="19" s="1"/>
  <c r="T45" i="19"/>
  <c r="V45" i="19" s="1"/>
  <c r="T36" i="19"/>
  <c r="V36" i="19" s="1"/>
  <c r="T43" i="19"/>
  <c r="V43" i="19" s="1"/>
  <c r="T42" i="19"/>
  <c r="V42" i="19" s="1"/>
  <c r="X11" i="23"/>
  <c r="Y11" i="23" s="1"/>
  <c r="X19" i="25"/>
  <c r="Y19" i="25" s="1"/>
  <c r="I42" i="26"/>
  <c r="B8" i="26" s="1"/>
  <c r="B7" i="26"/>
  <c r="X32" i="27"/>
  <c r="M32" i="27" s="1"/>
  <c r="X23" i="24"/>
  <c r="Y23" i="24" s="1"/>
  <c r="X31" i="24"/>
  <c r="M31" i="24" s="1"/>
  <c r="X45" i="24"/>
  <c r="S45" i="24" s="1"/>
  <c r="M30" i="21"/>
  <c r="X43" i="22"/>
  <c r="X34" i="22"/>
  <c r="M34" i="22" s="1"/>
  <c r="X18" i="22"/>
  <c r="Y18" i="22" s="1"/>
  <c r="X16" i="22"/>
  <c r="Y16" i="22" s="1"/>
  <c r="K29" i="21"/>
  <c r="X36" i="21"/>
  <c r="M36" i="21" s="1"/>
  <c r="X47" i="21"/>
  <c r="K47" i="21" s="1"/>
  <c r="X14" i="21"/>
  <c r="Y14" i="21" s="1"/>
  <c r="X8" i="21"/>
  <c r="Y8" i="21" s="1"/>
  <c r="X17" i="21"/>
  <c r="Y17" i="21" s="1"/>
  <c r="X42" i="21"/>
  <c r="S42" i="21" s="1"/>
  <c r="X31" i="21"/>
  <c r="M31" i="21" s="1"/>
  <c r="Y3" i="21"/>
  <c r="C5" i="21" s="1"/>
  <c r="X20" i="21"/>
  <c r="Y20" i="21" s="1"/>
  <c r="X9" i="21"/>
  <c r="Y9" i="21" s="1"/>
  <c r="X28" i="27"/>
  <c r="X2" i="27"/>
  <c r="Y2" i="27" s="1"/>
  <c r="X17" i="27"/>
  <c r="Y17" i="27" s="1"/>
  <c r="Q41" i="27"/>
  <c r="K41" i="27"/>
  <c r="M41" i="27"/>
  <c r="S41" i="27"/>
  <c r="S45" i="27"/>
  <c r="X21" i="27"/>
  <c r="Y21" i="27" s="1"/>
  <c r="X40" i="27"/>
  <c r="X22" i="27"/>
  <c r="Y22" i="27" s="1"/>
  <c r="X43" i="27"/>
  <c r="X42" i="27"/>
  <c r="O42" i="27" s="1"/>
  <c r="D5" i="27"/>
  <c r="E5" i="27"/>
  <c r="K32" i="27"/>
  <c r="M47" i="27"/>
  <c r="K47" i="27"/>
  <c r="S47" i="27"/>
  <c r="Q47" i="27"/>
  <c r="K30" i="27"/>
  <c r="S30" i="27"/>
  <c r="Q30" i="27"/>
  <c r="M30" i="27"/>
  <c r="X29" i="27"/>
  <c r="O46" i="27"/>
  <c r="Q43" i="27"/>
  <c r="M45" i="27"/>
  <c r="Q46" i="27"/>
  <c r="X3" i="27"/>
  <c r="Y3" i="27" s="1"/>
  <c r="X4" i="27"/>
  <c r="Y4" i="27" s="1"/>
  <c r="X5" i="27"/>
  <c r="Y5" i="27" s="1"/>
  <c r="X6" i="27"/>
  <c r="Y6" i="27" s="1"/>
  <c r="X7" i="27"/>
  <c r="Y7" i="27" s="1"/>
  <c r="X9" i="27"/>
  <c r="Y9" i="27" s="1"/>
  <c r="X11" i="27"/>
  <c r="Y11" i="27" s="1"/>
  <c r="Y24" i="27"/>
  <c r="C6" i="27" s="1"/>
  <c r="E6" i="27" s="1"/>
  <c r="K31" i="27"/>
  <c r="Z31" i="27" s="1"/>
  <c r="AB31" i="27" s="1"/>
  <c r="I39" i="27"/>
  <c r="Q45" i="27"/>
  <c r="S46" i="27"/>
  <c r="K46" i="27"/>
  <c r="M46" i="27"/>
  <c r="X30" i="26"/>
  <c r="X28" i="26"/>
  <c r="X4" i="26"/>
  <c r="Y4" i="26" s="1"/>
  <c r="X3" i="26"/>
  <c r="Y3" i="26" s="1"/>
  <c r="X29" i="26"/>
  <c r="X2" i="26"/>
  <c r="Y2" i="26" s="1"/>
  <c r="X12" i="26"/>
  <c r="Y12" i="26" s="1"/>
  <c r="X15" i="26"/>
  <c r="Y15" i="26" s="1"/>
  <c r="X7" i="26"/>
  <c r="Y7" i="26" s="1"/>
  <c r="X32" i="26"/>
  <c r="X17" i="26"/>
  <c r="Y17" i="26" s="1"/>
  <c r="X10" i="26"/>
  <c r="Y10" i="26" s="1"/>
  <c r="Y21" i="26"/>
  <c r="C5" i="26" s="1"/>
  <c r="Y22" i="26"/>
  <c r="C6" i="26" s="1"/>
  <c r="I39" i="26"/>
  <c r="S34" i="25"/>
  <c r="M34" i="25"/>
  <c r="X10" i="25"/>
  <c r="Y10" i="25" s="1"/>
  <c r="X2" i="25"/>
  <c r="Y2" i="25" s="1"/>
  <c r="X32" i="25"/>
  <c r="K32" i="25" s="1"/>
  <c r="X15" i="25"/>
  <c r="Y15" i="25" s="1"/>
  <c r="X17" i="25"/>
  <c r="Y17" i="25" s="1"/>
  <c r="K34" i="25"/>
  <c r="X28" i="25"/>
  <c r="M36" i="25"/>
  <c r="K38" i="25"/>
  <c r="X29" i="25"/>
  <c r="M29" i="25" s="1"/>
  <c r="Q34" i="25"/>
  <c r="M39" i="25"/>
  <c r="X31" i="25"/>
  <c r="M31" i="25" s="1"/>
  <c r="X41" i="25"/>
  <c r="M41" i="25" s="1"/>
  <c r="X42" i="25"/>
  <c r="X12" i="25"/>
  <c r="Y12" i="25" s="1"/>
  <c r="X21" i="25"/>
  <c r="Y21" i="25" s="1"/>
  <c r="M38" i="25"/>
  <c r="K43" i="25"/>
  <c r="Q43" i="25"/>
  <c r="S43" i="25"/>
  <c r="M43" i="25"/>
  <c r="M35" i="25"/>
  <c r="K35" i="25"/>
  <c r="K30" i="25"/>
  <c r="Q30" i="25"/>
  <c r="M30" i="25"/>
  <c r="S30" i="25"/>
  <c r="X3" i="25"/>
  <c r="Y3" i="25" s="1"/>
  <c r="X4" i="25"/>
  <c r="Y4" i="25" s="1"/>
  <c r="X5" i="25"/>
  <c r="Y5" i="25" s="1"/>
  <c r="X6" i="25"/>
  <c r="Y6" i="25" s="1"/>
  <c r="X9" i="25"/>
  <c r="Y9" i="25" s="1"/>
  <c r="X11" i="25"/>
  <c r="Y11" i="25" s="1"/>
  <c r="Y20" i="25"/>
  <c r="C7" i="25" s="1"/>
  <c r="D7" i="25" s="1"/>
  <c r="X22" i="25"/>
  <c r="Y22" i="25" s="1"/>
  <c r="Q33" i="25"/>
  <c r="O38" i="25"/>
  <c r="Q39" i="25"/>
  <c r="K33" i="25"/>
  <c r="Q38" i="25"/>
  <c r="I39" i="25"/>
  <c r="M33" i="25"/>
  <c r="S39" i="25"/>
  <c r="O39" i="25"/>
  <c r="J39" i="25"/>
  <c r="X40" i="25"/>
  <c r="M47" i="24"/>
  <c r="S47" i="24"/>
  <c r="X46" i="24"/>
  <c r="U46" i="24" s="1"/>
  <c r="M28" i="24"/>
  <c r="Z28" i="24" s="1"/>
  <c r="AB28" i="24" s="1"/>
  <c r="K33" i="24"/>
  <c r="X17" i="24"/>
  <c r="Y17" i="24" s="1"/>
  <c r="X2" i="24"/>
  <c r="Y2" i="24" s="1"/>
  <c r="X21" i="24"/>
  <c r="Y21" i="24" s="1"/>
  <c r="X29" i="24"/>
  <c r="M29" i="24" s="1"/>
  <c r="M32" i="24"/>
  <c r="Z32" i="24" s="1"/>
  <c r="AB32" i="24" s="1"/>
  <c r="K47" i="24"/>
  <c r="X15" i="24"/>
  <c r="Y15" i="24" s="1"/>
  <c r="D4" i="24" s="1"/>
  <c r="X12" i="24"/>
  <c r="Y12" i="24" s="1"/>
  <c r="X10" i="24"/>
  <c r="Y10" i="24" s="1"/>
  <c r="K34" i="24"/>
  <c r="Z34" i="24" s="1"/>
  <c r="AB34" i="24" s="1"/>
  <c r="C9" i="24" s="1"/>
  <c r="D9" i="24" s="1"/>
  <c r="Q34" i="24"/>
  <c r="X41" i="24"/>
  <c r="X42" i="24"/>
  <c r="Q42" i="24" s="1"/>
  <c r="Q47" i="24"/>
  <c r="X7" i="24"/>
  <c r="Y7" i="24" s="1"/>
  <c r="D6" i="24" s="1"/>
  <c r="K30" i="24"/>
  <c r="S30" i="24"/>
  <c r="M30" i="24"/>
  <c r="Q30" i="24"/>
  <c r="S44" i="24"/>
  <c r="M44" i="24"/>
  <c r="K44" i="24"/>
  <c r="Q44" i="24"/>
  <c r="E5" i="24"/>
  <c r="D5" i="24"/>
  <c r="X35" i="24"/>
  <c r="X39" i="24"/>
  <c r="X36" i="24"/>
  <c r="X20" i="24"/>
  <c r="Y20" i="24" s="1"/>
  <c r="X37" i="24"/>
  <c r="X38" i="24"/>
  <c r="K43" i="24"/>
  <c r="S43" i="24"/>
  <c r="M43" i="24"/>
  <c r="Q43" i="24"/>
  <c r="X3" i="24"/>
  <c r="Y3" i="24" s="1"/>
  <c r="X4" i="24"/>
  <c r="Y4" i="24" s="1"/>
  <c r="X5" i="24"/>
  <c r="Y5" i="24" s="1"/>
  <c r="X6" i="24"/>
  <c r="Y6" i="24" s="1"/>
  <c r="Y8" i="24"/>
  <c r="C7" i="24" s="1"/>
  <c r="X9" i="24"/>
  <c r="Y9" i="24" s="1"/>
  <c r="X11" i="24"/>
  <c r="Y11" i="24" s="1"/>
  <c r="X22" i="24"/>
  <c r="Y22" i="24" s="1"/>
  <c r="X24" i="24"/>
  <c r="Y24" i="24" s="1"/>
  <c r="Q33" i="24"/>
  <c r="M33" i="24"/>
  <c r="Q45" i="24"/>
  <c r="I38" i="24"/>
  <c r="J39" i="24"/>
  <c r="X40" i="24"/>
  <c r="X31" i="23"/>
  <c r="M31" i="23" s="1"/>
  <c r="X33" i="23"/>
  <c r="S33" i="23" s="1"/>
  <c r="K32" i="23"/>
  <c r="M46" i="23"/>
  <c r="M42" i="23"/>
  <c r="S41" i="23"/>
  <c r="K42" i="23"/>
  <c r="K41" i="23"/>
  <c r="S29" i="23"/>
  <c r="K29" i="23"/>
  <c r="Z32" i="23"/>
  <c r="AB32" i="23" s="1"/>
  <c r="C7" i="23" s="1"/>
  <c r="K43" i="23"/>
  <c r="S43" i="23"/>
  <c r="Q43" i="23"/>
  <c r="M43" i="23"/>
  <c r="M34" i="23"/>
  <c r="S34" i="23"/>
  <c r="K34" i="23"/>
  <c r="Q34" i="23"/>
  <c r="E5" i="23"/>
  <c r="D5" i="23"/>
  <c r="X35" i="23"/>
  <c r="X37" i="23"/>
  <c r="X20" i="23"/>
  <c r="Y20" i="23" s="1"/>
  <c r="X38" i="23"/>
  <c r="X39" i="23"/>
  <c r="X36" i="23"/>
  <c r="D4" i="23"/>
  <c r="E4" i="23"/>
  <c r="K30" i="23"/>
  <c r="Q30" i="23"/>
  <c r="S30" i="23"/>
  <c r="M30" i="23"/>
  <c r="M47" i="23"/>
  <c r="K47" i="23"/>
  <c r="S47" i="23"/>
  <c r="Q47" i="23"/>
  <c r="D9" i="23"/>
  <c r="E9" i="23"/>
  <c r="D6" i="23"/>
  <c r="E6" i="23"/>
  <c r="E8" i="23"/>
  <c r="D8" i="23"/>
  <c r="U42" i="23"/>
  <c r="X45" i="23"/>
  <c r="M33" i="23"/>
  <c r="O46" i="23"/>
  <c r="Q46" i="23"/>
  <c r="X3" i="23"/>
  <c r="Y3" i="23" s="1"/>
  <c r="X4" i="23"/>
  <c r="Y4" i="23" s="1"/>
  <c r="X8" i="23"/>
  <c r="Y8" i="23" s="1"/>
  <c r="X16" i="23"/>
  <c r="Y16" i="23" s="1"/>
  <c r="X18" i="23"/>
  <c r="Y18" i="23" s="1"/>
  <c r="X22" i="23"/>
  <c r="Y22" i="23" s="1"/>
  <c r="X24" i="23"/>
  <c r="Y24" i="23" s="1"/>
  <c r="M29" i="23"/>
  <c r="K31" i="23"/>
  <c r="Z31" i="23" s="1"/>
  <c r="AB31" i="23" s="1"/>
  <c r="Q33" i="23"/>
  <c r="O42" i="23"/>
  <c r="X44" i="23"/>
  <c r="X28" i="23"/>
  <c r="I39" i="23"/>
  <c r="M41" i="23"/>
  <c r="Q42" i="23"/>
  <c r="S46" i="23"/>
  <c r="J39" i="23"/>
  <c r="X40" i="23"/>
  <c r="K46" i="23"/>
  <c r="X29" i="22"/>
  <c r="X30" i="22"/>
  <c r="X32" i="22"/>
  <c r="X35" i="22"/>
  <c r="M35" i="22" s="1"/>
  <c r="X4" i="22"/>
  <c r="Y4" i="22" s="1"/>
  <c r="X28" i="22"/>
  <c r="K28" i="22" s="1"/>
  <c r="X2" i="22"/>
  <c r="Y2" i="22" s="1"/>
  <c r="X47" i="22"/>
  <c r="X44" i="22"/>
  <c r="X24" i="22"/>
  <c r="Y24" i="22" s="1"/>
  <c r="X45" i="22"/>
  <c r="X46" i="22"/>
  <c r="X23" i="22"/>
  <c r="Y23" i="22" s="1"/>
  <c r="K32" i="22"/>
  <c r="M32" i="22"/>
  <c r="M31" i="22"/>
  <c r="K31" i="22"/>
  <c r="K34" i="22"/>
  <c r="K43" i="22"/>
  <c r="S43" i="22"/>
  <c r="Q43" i="22"/>
  <c r="M43" i="22"/>
  <c r="X38" i="22"/>
  <c r="X42" i="22"/>
  <c r="D4" i="22"/>
  <c r="D5" i="22"/>
  <c r="D6" i="22"/>
  <c r="X10" i="22"/>
  <c r="Y10" i="22" s="1"/>
  <c r="X12" i="22"/>
  <c r="Y12" i="22" s="1"/>
  <c r="X15" i="22"/>
  <c r="Y15" i="22" s="1"/>
  <c r="X17" i="22"/>
  <c r="Y17" i="22" s="1"/>
  <c r="X19" i="22"/>
  <c r="Y19" i="22" s="1"/>
  <c r="X21" i="22"/>
  <c r="Y21" i="22" s="1"/>
  <c r="X33" i="22"/>
  <c r="E4" i="22"/>
  <c r="E5" i="22"/>
  <c r="E6" i="22"/>
  <c r="X36" i="22"/>
  <c r="X39" i="22"/>
  <c r="X37" i="22"/>
  <c r="X41" i="22"/>
  <c r="I39" i="22"/>
  <c r="J39" i="22"/>
  <c r="X40" i="22"/>
  <c r="X18" i="21"/>
  <c r="Y18" i="21" s="1"/>
  <c r="X19" i="21"/>
  <c r="Y19" i="21" s="1"/>
  <c r="X33" i="21"/>
  <c r="K33" i="21" s="1"/>
  <c r="E6" i="21"/>
  <c r="X40" i="21"/>
  <c r="Q40" i="21" s="1"/>
  <c r="X41" i="21"/>
  <c r="K41" i="21" s="1"/>
  <c r="X43" i="21"/>
  <c r="S43" i="21" s="1"/>
  <c r="D4" i="21"/>
  <c r="E4" i="21"/>
  <c r="X35" i="21"/>
  <c r="K28" i="21"/>
  <c r="Z28" i="21" s="1"/>
  <c r="AB28" i="21" s="1"/>
  <c r="C7" i="21" s="1"/>
  <c r="D7" i="21" s="1"/>
  <c r="Q29" i="21"/>
  <c r="X37" i="21"/>
  <c r="M37" i="21" s="1"/>
  <c r="S30" i="21"/>
  <c r="X7" i="21"/>
  <c r="Y7" i="21" s="1"/>
  <c r="X38" i="21"/>
  <c r="M38" i="21" s="1"/>
  <c r="X16" i="21"/>
  <c r="Y16" i="21" s="1"/>
  <c r="X39" i="21"/>
  <c r="O39" i="21" s="1"/>
  <c r="D6" i="21"/>
  <c r="M42" i="21"/>
  <c r="M29" i="21"/>
  <c r="K30" i="21"/>
  <c r="X5" i="21"/>
  <c r="Y5" i="21" s="1"/>
  <c r="X12" i="21"/>
  <c r="Y12" i="21" s="1"/>
  <c r="X21" i="21"/>
  <c r="Y21" i="21" s="1"/>
  <c r="X24" i="21"/>
  <c r="Y24" i="21" s="1"/>
  <c r="X10" i="21"/>
  <c r="Y10" i="21" s="1"/>
  <c r="X23" i="21"/>
  <c r="Y23" i="21" s="1"/>
  <c r="X6" i="21"/>
  <c r="Y6" i="21" s="1"/>
  <c r="X15" i="21"/>
  <c r="Y15" i="21" s="1"/>
  <c r="X34" i="21"/>
  <c r="X22" i="21"/>
  <c r="Y22" i="21" s="1"/>
  <c r="X44" i="21"/>
  <c r="X11" i="21"/>
  <c r="Y11" i="21" s="1"/>
  <c r="X32" i="21"/>
  <c r="X46" i="21"/>
  <c r="X45" i="21"/>
  <c r="J39" i="21"/>
  <c r="V34" i="19"/>
  <c r="T28" i="19"/>
  <c r="V28" i="19" s="1"/>
  <c r="G31" i="19"/>
  <c r="T31" i="19" s="1"/>
  <c r="V31" i="19" s="1"/>
  <c r="G2" i="19"/>
  <c r="T30" i="19" s="1"/>
  <c r="C47" i="19"/>
  <c r="D32" i="19"/>
  <c r="D31" i="19"/>
  <c r="D28" i="19"/>
  <c r="D30" i="19"/>
  <c r="D29" i="19"/>
  <c r="D43" i="19"/>
  <c r="D45" i="19"/>
  <c r="D46" i="19" s="1"/>
  <c r="D47" i="19"/>
  <c r="X33" i="26" l="1"/>
  <c r="X19" i="26"/>
  <c r="Y19" i="26" s="1"/>
  <c r="X34" i="26"/>
  <c r="B9" i="25"/>
  <c r="X20" i="26"/>
  <c r="Y20" i="26" s="1"/>
  <c r="X35" i="26"/>
  <c r="X36" i="26"/>
  <c r="X37" i="26"/>
  <c r="X38" i="26"/>
  <c r="X39" i="26"/>
  <c r="Q34" i="22"/>
  <c r="Z30" i="23"/>
  <c r="AB30" i="23" s="1"/>
  <c r="Z41" i="23"/>
  <c r="AB41" i="23" s="1"/>
  <c r="K45" i="24"/>
  <c r="E7" i="24"/>
  <c r="E7" i="25"/>
  <c r="X16" i="26"/>
  <c r="Y16" i="26" s="1"/>
  <c r="X18" i="26"/>
  <c r="Y18" i="26" s="1"/>
  <c r="K31" i="24"/>
  <c r="Z31" i="24" s="1"/>
  <c r="AB31" i="24" s="1"/>
  <c r="S34" i="22"/>
  <c r="Z34" i="22" s="1"/>
  <c r="AB34" i="22" s="1"/>
  <c r="M45" i="24"/>
  <c r="X8" i="26"/>
  <c r="Y8" i="26" s="1"/>
  <c r="O42" i="24"/>
  <c r="S46" i="24"/>
  <c r="O46" i="24"/>
  <c r="E9" i="24"/>
  <c r="K46" i="24"/>
  <c r="M46" i="24"/>
  <c r="Z46" i="24" s="1"/>
  <c r="AB46" i="24" s="1"/>
  <c r="Q46" i="24"/>
  <c r="M47" i="21"/>
  <c r="K36" i="21"/>
  <c r="Z31" i="22"/>
  <c r="AB31" i="22" s="1"/>
  <c r="C7" i="22" s="1"/>
  <c r="E7" i="22" s="1"/>
  <c r="K42" i="21"/>
  <c r="U42" i="21"/>
  <c r="Q47" i="21"/>
  <c r="S47" i="21"/>
  <c r="O42" i="21"/>
  <c r="Z42" i="21" s="1"/>
  <c r="AB42" i="21" s="1"/>
  <c r="Q42" i="21"/>
  <c r="K31" i="21"/>
  <c r="Z31" i="21" s="1"/>
  <c r="AB31" i="21" s="1"/>
  <c r="E5" i="21"/>
  <c r="D5" i="21"/>
  <c r="U38" i="21"/>
  <c r="Z36" i="21"/>
  <c r="AB36" i="21" s="1"/>
  <c r="M40" i="21"/>
  <c r="M41" i="21"/>
  <c r="K37" i="21"/>
  <c r="Z37" i="21" s="1"/>
  <c r="AB37" i="21" s="1"/>
  <c r="S41" i="21"/>
  <c r="S40" i="21"/>
  <c r="K40" i="21"/>
  <c r="Z41" i="27"/>
  <c r="AB41" i="27" s="1"/>
  <c r="Q42" i="27"/>
  <c r="D6" i="27"/>
  <c r="Z45" i="27"/>
  <c r="AB45" i="27" s="1"/>
  <c r="C7" i="27" s="1"/>
  <c r="E7" i="27" s="1"/>
  <c r="M40" i="27"/>
  <c r="K40" i="27"/>
  <c r="S40" i="27"/>
  <c r="Q40" i="27"/>
  <c r="K42" i="27"/>
  <c r="S42" i="27"/>
  <c r="U42" i="27"/>
  <c r="M42" i="27"/>
  <c r="M43" i="27"/>
  <c r="S43" i="27"/>
  <c r="K43" i="27"/>
  <c r="M28" i="27"/>
  <c r="K28" i="27"/>
  <c r="Z28" i="27" s="1"/>
  <c r="AB28" i="27" s="1"/>
  <c r="M44" i="27"/>
  <c r="Q44" i="27"/>
  <c r="K44" i="27"/>
  <c r="S44" i="27"/>
  <c r="Z32" i="27"/>
  <c r="AB32" i="27" s="1"/>
  <c r="Z47" i="27"/>
  <c r="AB47" i="27" s="1"/>
  <c r="C9" i="27" s="1"/>
  <c r="E9" i="27" s="1"/>
  <c r="X35" i="27"/>
  <c r="X20" i="27"/>
  <c r="Y20" i="27" s="1"/>
  <c r="X37" i="27"/>
  <c r="X38" i="27"/>
  <c r="X39" i="27"/>
  <c r="X36" i="27"/>
  <c r="S29" i="27"/>
  <c r="Q29" i="27"/>
  <c r="M29" i="27"/>
  <c r="K29" i="27"/>
  <c r="Z46" i="27"/>
  <c r="AB46" i="27" s="1"/>
  <c r="C8" i="27" s="1"/>
  <c r="X34" i="27"/>
  <c r="X18" i="27"/>
  <c r="Y18" i="27" s="1"/>
  <c r="X16" i="27"/>
  <c r="Y16" i="27" s="1"/>
  <c r="X8" i="27"/>
  <c r="Y8" i="27" s="1"/>
  <c r="X33" i="27"/>
  <c r="X19" i="27"/>
  <c r="Y19" i="27" s="1"/>
  <c r="D6" i="26"/>
  <c r="E6" i="26"/>
  <c r="D5" i="26"/>
  <c r="X14" i="26"/>
  <c r="Y14" i="26" s="1"/>
  <c r="X11" i="26"/>
  <c r="Y11" i="26" s="1"/>
  <c r="X9" i="26"/>
  <c r="Y9" i="26" s="1"/>
  <c r="X6" i="26"/>
  <c r="Y6" i="26" s="1"/>
  <c r="X5" i="26"/>
  <c r="Y5" i="26" s="1"/>
  <c r="X31" i="26"/>
  <c r="E5" i="26"/>
  <c r="K40" i="26"/>
  <c r="S40" i="26"/>
  <c r="Q40" i="26"/>
  <c r="M40" i="26"/>
  <c r="Q29" i="26"/>
  <c r="M29" i="26"/>
  <c r="K29" i="26"/>
  <c r="S29" i="26"/>
  <c r="M32" i="26"/>
  <c r="K32" i="26"/>
  <c r="S42" i="26"/>
  <c r="Q42" i="26"/>
  <c r="O42" i="26"/>
  <c r="M42" i="26"/>
  <c r="U42" i="26"/>
  <c r="K42" i="26"/>
  <c r="X47" i="26"/>
  <c r="X46" i="26"/>
  <c r="X23" i="26"/>
  <c r="Y23" i="26" s="1"/>
  <c r="X44" i="26"/>
  <c r="X24" i="26"/>
  <c r="Y24" i="26" s="1"/>
  <c r="X45" i="26"/>
  <c r="K43" i="26"/>
  <c r="S43" i="26"/>
  <c r="Q43" i="26"/>
  <c r="M43" i="26"/>
  <c r="Q41" i="26"/>
  <c r="M41" i="26"/>
  <c r="K41" i="26"/>
  <c r="S41" i="26"/>
  <c r="K28" i="26"/>
  <c r="M28" i="26"/>
  <c r="K30" i="26"/>
  <c r="S30" i="26"/>
  <c r="Q30" i="26"/>
  <c r="M30" i="26"/>
  <c r="K31" i="25"/>
  <c r="Z31" i="25" s="1"/>
  <c r="AB31" i="25" s="1"/>
  <c r="Z35" i="25"/>
  <c r="AB35" i="25" s="1"/>
  <c r="C4" i="25" s="1"/>
  <c r="S38" i="25"/>
  <c r="U38" i="25"/>
  <c r="K37" i="25"/>
  <c r="M37" i="25"/>
  <c r="M32" i="25"/>
  <c r="Z32" i="25" s="1"/>
  <c r="AB32" i="25" s="1"/>
  <c r="Z34" i="25"/>
  <c r="AB34" i="25" s="1"/>
  <c r="K39" i="25"/>
  <c r="U39" i="25"/>
  <c r="Z43" i="25"/>
  <c r="AB43" i="25" s="1"/>
  <c r="S42" i="25"/>
  <c r="U42" i="25"/>
  <c r="M42" i="25"/>
  <c r="K42" i="25"/>
  <c r="O42" i="25"/>
  <c r="Q41" i="25"/>
  <c r="S41" i="25"/>
  <c r="K41" i="25"/>
  <c r="M28" i="25"/>
  <c r="K28" i="25"/>
  <c r="Q42" i="25"/>
  <c r="K36" i="25"/>
  <c r="Z36" i="25" s="1"/>
  <c r="AB36" i="25" s="1"/>
  <c r="C5" i="25" s="1"/>
  <c r="Q29" i="25"/>
  <c r="S29" i="25"/>
  <c r="K29" i="25"/>
  <c r="Z33" i="25"/>
  <c r="AB33" i="25" s="1"/>
  <c r="K40" i="25"/>
  <c r="M40" i="25"/>
  <c r="S40" i="25"/>
  <c r="Q40" i="25"/>
  <c r="E6" i="24"/>
  <c r="Q29" i="24"/>
  <c r="S29" i="24"/>
  <c r="K29" i="24"/>
  <c r="Z30" i="24" s="1"/>
  <c r="AB30" i="24" s="1"/>
  <c r="E4" i="24"/>
  <c r="Q41" i="24"/>
  <c r="S41" i="24"/>
  <c r="K41" i="24"/>
  <c r="Z47" i="24"/>
  <c r="AB47" i="24" s="1"/>
  <c r="M41" i="24"/>
  <c r="S42" i="24"/>
  <c r="K42" i="24"/>
  <c r="U42" i="24"/>
  <c r="M42" i="24"/>
  <c r="D7" i="24"/>
  <c r="Z33" i="24"/>
  <c r="AB33" i="24" s="1"/>
  <c r="C8" i="24" s="1"/>
  <c r="D8" i="24" s="1"/>
  <c r="K39" i="24"/>
  <c r="S39" i="24"/>
  <c r="M39" i="24"/>
  <c r="U39" i="24"/>
  <c r="Q39" i="24"/>
  <c r="O39" i="24"/>
  <c r="Z43" i="24"/>
  <c r="AB43" i="24" s="1"/>
  <c r="M36" i="24"/>
  <c r="K36" i="24"/>
  <c r="K35" i="24"/>
  <c r="M35" i="24"/>
  <c r="Z45" i="24"/>
  <c r="AB45" i="24" s="1"/>
  <c r="S38" i="24"/>
  <c r="Q38" i="24"/>
  <c r="U38" i="24"/>
  <c r="K38" i="24"/>
  <c r="O38" i="24"/>
  <c r="M38" i="24"/>
  <c r="Z44" i="24"/>
  <c r="AB44" i="24" s="1"/>
  <c r="M40" i="24"/>
  <c r="K40" i="24"/>
  <c r="S40" i="24"/>
  <c r="Q40" i="24"/>
  <c r="K37" i="24"/>
  <c r="M37" i="24"/>
  <c r="Z29" i="23"/>
  <c r="AB29" i="23" s="1"/>
  <c r="Z42" i="23"/>
  <c r="AB42" i="23" s="1"/>
  <c r="D7" i="23"/>
  <c r="K33" i="23"/>
  <c r="Z33" i="23" s="1"/>
  <c r="AB33" i="23" s="1"/>
  <c r="Z46" i="23"/>
  <c r="AB46" i="23" s="1"/>
  <c r="E7" i="23"/>
  <c r="M28" i="23"/>
  <c r="K28" i="23"/>
  <c r="S45" i="23"/>
  <c r="Q45" i="23"/>
  <c r="M45" i="23"/>
  <c r="K45" i="23"/>
  <c r="K37" i="23"/>
  <c r="M37" i="23"/>
  <c r="M44" i="23"/>
  <c r="K44" i="23"/>
  <c r="S44" i="23"/>
  <c r="Q44" i="23"/>
  <c r="M35" i="23"/>
  <c r="K35" i="23"/>
  <c r="Z35" i="23" s="1"/>
  <c r="AB35" i="23" s="1"/>
  <c r="Z47" i="23"/>
  <c r="AB47" i="23" s="1"/>
  <c r="M36" i="23"/>
  <c r="K36" i="23"/>
  <c r="K39" i="23"/>
  <c r="S39" i="23"/>
  <c r="O39" i="23"/>
  <c r="Q39" i="23"/>
  <c r="M39" i="23"/>
  <c r="U39" i="23"/>
  <c r="K40" i="23"/>
  <c r="M40" i="23"/>
  <c r="S40" i="23"/>
  <c r="Q40" i="23"/>
  <c r="S38" i="23"/>
  <c r="K38" i="23"/>
  <c r="Q38" i="23"/>
  <c r="O38" i="23"/>
  <c r="M38" i="23"/>
  <c r="U38" i="23"/>
  <c r="Z43" i="23"/>
  <c r="AB43" i="23" s="1"/>
  <c r="Z34" i="23"/>
  <c r="AB34" i="23" s="1"/>
  <c r="M28" i="22"/>
  <c r="Z28" i="22" s="1"/>
  <c r="AB28" i="22" s="1"/>
  <c r="K35" i="22"/>
  <c r="Z35" i="22" s="1"/>
  <c r="AB35" i="22" s="1"/>
  <c r="M30" i="22"/>
  <c r="S30" i="22"/>
  <c r="K30" i="22"/>
  <c r="Q30" i="22"/>
  <c r="S29" i="22"/>
  <c r="Q29" i="22"/>
  <c r="M29" i="22"/>
  <c r="K29" i="22"/>
  <c r="D9" i="22"/>
  <c r="E8" i="22"/>
  <c r="Z43" i="22"/>
  <c r="AB43" i="22" s="1"/>
  <c r="S45" i="22"/>
  <c r="Q45" i="22"/>
  <c r="M45" i="22"/>
  <c r="K45" i="22"/>
  <c r="Q41" i="22"/>
  <c r="M41" i="22"/>
  <c r="K41" i="22"/>
  <c r="S41" i="22"/>
  <c r="S33" i="22"/>
  <c r="K33" i="22"/>
  <c r="M33" i="22"/>
  <c r="Q33" i="22"/>
  <c r="K37" i="22"/>
  <c r="M37" i="22"/>
  <c r="K39" i="22"/>
  <c r="S39" i="22"/>
  <c r="Q39" i="22"/>
  <c r="O39" i="22"/>
  <c r="M39" i="22"/>
  <c r="U39" i="22"/>
  <c r="U46" i="22"/>
  <c r="K46" i="22"/>
  <c r="S46" i="22"/>
  <c r="Q46" i="22"/>
  <c r="M46" i="22"/>
  <c r="O46" i="22"/>
  <c r="M36" i="22"/>
  <c r="K36" i="22"/>
  <c r="Z36" i="22" s="1"/>
  <c r="AB36" i="22" s="1"/>
  <c r="K40" i="22"/>
  <c r="S40" i="22"/>
  <c r="M40" i="22"/>
  <c r="Q40" i="22"/>
  <c r="S42" i="22"/>
  <c r="Q42" i="22"/>
  <c r="O42" i="22"/>
  <c r="U42" i="22"/>
  <c r="K42" i="22"/>
  <c r="M42" i="22"/>
  <c r="M44" i="22"/>
  <c r="K44" i="22"/>
  <c r="Q44" i="22"/>
  <c r="S44" i="22"/>
  <c r="S38" i="22"/>
  <c r="Q38" i="22"/>
  <c r="O38" i="22"/>
  <c r="U38" i="22"/>
  <c r="K38" i="22"/>
  <c r="M38" i="22"/>
  <c r="Z32" i="22"/>
  <c r="AB32" i="22" s="1"/>
  <c r="M47" i="22"/>
  <c r="K47" i="22"/>
  <c r="S47" i="22"/>
  <c r="Q47" i="22"/>
  <c r="Z29" i="21"/>
  <c r="AB29" i="21" s="1"/>
  <c r="C8" i="21" s="1"/>
  <c r="E8" i="21" s="1"/>
  <c r="K43" i="21"/>
  <c r="M43" i="21"/>
  <c r="M33" i="21"/>
  <c r="S33" i="21"/>
  <c r="Q33" i="21"/>
  <c r="Q43" i="21"/>
  <c r="Q41" i="21"/>
  <c r="M35" i="21"/>
  <c r="K35" i="21"/>
  <c r="E7" i="21"/>
  <c r="Q39" i="21"/>
  <c r="S39" i="21"/>
  <c r="M39" i="21"/>
  <c r="U39" i="21"/>
  <c r="Q38" i="21"/>
  <c r="O38" i="21"/>
  <c r="K38" i="21"/>
  <c r="S38" i="21"/>
  <c r="K39" i="21"/>
  <c r="Q44" i="21"/>
  <c r="M44" i="21"/>
  <c r="K44" i="21"/>
  <c r="S44" i="21"/>
  <c r="M34" i="21"/>
  <c r="K34" i="21"/>
  <c r="S34" i="21"/>
  <c r="Q34" i="21"/>
  <c r="Z30" i="21"/>
  <c r="AB30" i="21" s="1"/>
  <c r="C9" i="21" s="1"/>
  <c r="K45" i="21"/>
  <c r="M45" i="21"/>
  <c r="S45" i="21"/>
  <c r="O46" i="21"/>
  <c r="M46" i="21"/>
  <c r="U46" i="21"/>
  <c r="S46" i="21"/>
  <c r="K46" i="21"/>
  <c r="Q46" i="21"/>
  <c r="Q45" i="21"/>
  <c r="M32" i="21"/>
  <c r="K32" i="21"/>
  <c r="V30" i="19"/>
  <c r="T29" i="19"/>
  <c r="V29" i="19" s="1"/>
  <c r="C32" i="19"/>
  <c r="C31" i="19"/>
  <c r="C45" i="19"/>
  <c r="C46" i="19" s="1"/>
  <c r="D41" i="19"/>
  <c r="D42" i="19" s="1"/>
  <c r="C41" i="19"/>
  <c r="C42" i="19" s="1"/>
  <c r="C28" i="19"/>
  <c r="C30" i="19"/>
  <c r="C29" i="19"/>
  <c r="K37" i="26" l="1"/>
  <c r="M37" i="26"/>
  <c r="D7" i="22"/>
  <c r="Z38" i="25"/>
  <c r="AB38" i="25" s="1"/>
  <c r="C8" i="25" s="1"/>
  <c r="M36" i="26"/>
  <c r="K36" i="26"/>
  <c r="Z36" i="26" s="1"/>
  <c r="AB36" i="26" s="1"/>
  <c r="Z41" i="25"/>
  <c r="AB41" i="25" s="1"/>
  <c r="Z42" i="27"/>
  <c r="AB42" i="27" s="1"/>
  <c r="D8" i="27" s="1"/>
  <c r="K35" i="26"/>
  <c r="Z35" i="26" s="1"/>
  <c r="AB35" i="26" s="1"/>
  <c r="M35" i="26"/>
  <c r="D4" i="25"/>
  <c r="E4" i="25"/>
  <c r="X44" i="25"/>
  <c r="X46" i="25"/>
  <c r="X24" i="25"/>
  <c r="Y24" i="25" s="1"/>
  <c r="X45" i="25"/>
  <c r="X23" i="25"/>
  <c r="Y23" i="25" s="1"/>
  <c r="X47" i="25"/>
  <c r="Q34" i="26"/>
  <c r="S34" i="26"/>
  <c r="M34" i="26"/>
  <c r="K34" i="26"/>
  <c r="Z34" i="26" s="1"/>
  <c r="AB34" i="26" s="1"/>
  <c r="D5" i="25"/>
  <c r="E5" i="25"/>
  <c r="U39" i="26"/>
  <c r="M39" i="26"/>
  <c r="K39" i="26"/>
  <c r="S39" i="26"/>
  <c r="Q39" i="26"/>
  <c r="O39" i="26"/>
  <c r="Z29" i="24"/>
  <c r="AB29" i="24" s="1"/>
  <c r="Z43" i="27"/>
  <c r="AB43" i="27" s="1"/>
  <c r="K38" i="26"/>
  <c r="M38" i="26"/>
  <c r="S38" i="26"/>
  <c r="U38" i="26"/>
  <c r="O38" i="26"/>
  <c r="Q38" i="26"/>
  <c r="S33" i="26"/>
  <c r="K33" i="26"/>
  <c r="Q33" i="26"/>
  <c r="M33" i="26"/>
  <c r="E8" i="24"/>
  <c r="Z47" i="21"/>
  <c r="AB47" i="21" s="1"/>
  <c r="Z45" i="22"/>
  <c r="AB45" i="22" s="1"/>
  <c r="Z40" i="21"/>
  <c r="AB40" i="21" s="1"/>
  <c r="Z41" i="21"/>
  <c r="AB41" i="21" s="1"/>
  <c r="D8" i="21"/>
  <c r="Z43" i="21"/>
  <c r="AB43" i="21" s="1"/>
  <c r="Z32" i="21"/>
  <c r="AB32" i="21" s="1"/>
  <c r="Z35" i="21"/>
  <c r="AB35" i="21" s="1"/>
  <c r="D7" i="27"/>
  <c r="D9" i="27"/>
  <c r="Z40" i="27"/>
  <c r="AB40" i="27" s="1"/>
  <c r="E8" i="27"/>
  <c r="S38" i="27"/>
  <c r="K38" i="27"/>
  <c r="Q38" i="27"/>
  <c r="O38" i="27"/>
  <c r="M38" i="27"/>
  <c r="U38" i="27"/>
  <c r="S33" i="27"/>
  <c r="K33" i="27"/>
  <c r="Q33" i="27"/>
  <c r="M33" i="27"/>
  <c r="Z29" i="27"/>
  <c r="AB29" i="27" s="1"/>
  <c r="Z30" i="27"/>
  <c r="AB30" i="27" s="1"/>
  <c r="Z44" i="27"/>
  <c r="AB44" i="27" s="1"/>
  <c r="C4" i="27" s="1"/>
  <c r="K39" i="27"/>
  <c r="S39" i="27"/>
  <c r="U39" i="27"/>
  <c r="Q39" i="27"/>
  <c r="O39" i="27"/>
  <c r="M39" i="27"/>
  <c r="M35" i="27"/>
  <c r="K35" i="27"/>
  <c r="K37" i="27"/>
  <c r="M37" i="27"/>
  <c r="M34" i="27"/>
  <c r="K34" i="27"/>
  <c r="S34" i="27"/>
  <c r="Q34" i="27"/>
  <c r="M36" i="27"/>
  <c r="K36" i="27"/>
  <c r="Z28" i="26"/>
  <c r="AB28" i="26" s="1"/>
  <c r="M44" i="26"/>
  <c r="K44" i="26"/>
  <c r="S44" i="26"/>
  <c r="Q44" i="26"/>
  <c r="U46" i="26"/>
  <c r="M46" i="26"/>
  <c r="K46" i="26"/>
  <c r="S46" i="26"/>
  <c r="Q46" i="26"/>
  <c r="O46" i="26"/>
  <c r="Z32" i="26"/>
  <c r="AB32" i="26" s="1"/>
  <c r="Z43" i="26"/>
  <c r="AB43" i="26" s="1"/>
  <c r="C9" i="26" s="1"/>
  <c r="M47" i="26"/>
  <c r="K47" i="26"/>
  <c r="S47" i="26"/>
  <c r="Q47" i="26"/>
  <c r="Z40" i="26"/>
  <c r="AB40" i="26" s="1"/>
  <c r="C4" i="26" s="1"/>
  <c r="Z42" i="26"/>
  <c r="AB42" i="26" s="1"/>
  <c r="C8" i="26" s="1"/>
  <c r="E8" i="26" s="1"/>
  <c r="Z41" i="26"/>
  <c r="AB41" i="26" s="1"/>
  <c r="C7" i="26" s="1"/>
  <c r="S45" i="26"/>
  <c r="K45" i="26"/>
  <c r="Q45" i="26"/>
  <c r="M45" i="26"/>
  <c r="Z29" i="26"/>
  <c r="AB29" i="26" s="1"/>
  <c r="Z30" i="26"/>
  <c r="AB30" i="26" s="1"/>
  <c r="M31" i="26"/>
  <c r="K31" i="26"/>
  <c r="Z37" i="25"/>
  <c r="AB37" i="25" s="1"/>
  <c r="C6" i="25" s="1"/>
  <c r="Z39" i="25"/>
  <c r="AB39" i="25" s="1"/>
  <c r="C9" i="25" s="1"/>
  <c r="D9" i="25" s="1"/>
  <c r="Z28" i="25"/>
  <c r="AB28" i="25" s="1"/>
  <c r="Z42" i="25"/>
  <c r="AB42" i="25" s="1"/>
  <c r="Z29" i="25"/>
  <c r="AB29" i="25" s="1"/>
  <c r="Z30" i="25"/>
  <c r="AB30" i="25" s="1"/>
  <c r="Z40" i="25"/>
  <c r="AB40" i="25" s="1"/>
  <c r="E8" i="25"/>
  <c r="D8" i="25"/>
  <c r="Z42" i="24"/>
  <c r="AB42" i="24" s="1"/>
  <c r="Z41" i="24"/>
  <c r="AB41" i="24" s="1"/>
  <c r="Z40" i="24"/>
  <c r="AB40" i="24" s="1"/>
  <c r="Z37" i="24"/>
  <c r="AB37" i="24" s="1"/>
  <c r="Z38" i="24"/>
  <c r="AB38" i="24" s="1"/>
  <c r="Z35" i="24"/>
  <c r="AB35" i="24" s="1"/>
  <c r="Z36" i="24"/>
  <c r="AB36" i="24" s="1"/>
  <c r="Z39" i="24"/>
  <c r="AB39" i="24" s="1"/>
  <c r="Z28" i="23"/>
  <c r="AB28" i="23" s="1"/>
  <c r="Z40" i="23"/>
  <c r="AB40" i="23" s="1"/>
  <c r="Z37" i="23"/>
  <c r="AB37" i="23" s="1"/>
  <c r="Z45" i="23"/>
  <c r="AB45" i="23" s="1"/>
  <c r="Z39" i="23"/>
  <c r="AB39" i="23" s="1"/>
  <c r="Z38" i="23"/>
  <c r="AB38" i="23" s="1"/>
  <c r="Z44" i="23"/>
  <c r="AB44" i="23" s="1"/>
  <c r="Z36" i="23"/>
  <c r="AB36" i="23" s="1"/>
  <c r="Z30" i="22"/>
  <c r="AB30" i="22" s="1"/>
  <c r="E9" i="22" s="1"/>
  <c r="Z29" i="22"/>
  <c r="AB29" i="22" s="1"/>
  <c r="D8" i="22" s="1"/>
  <c r="Z47" i="22"/>
  <c r="AB47" i="22" s="1"/>
  <c r="Z33" i="22"/>
  <c r="AB33" i="22" s="1"/>
  <c r="Z44" i="22"/>
  <c r="AB44" i="22" s="1"/>
  <c r="Z38" i="22"/>
  <c r="AB38" i="22" s="1"/>
  <c r="Z39" i="22"/>
  <c r="AB39" i="22" s="1"/>
  <c r="Z41" i="22"/>
  <c r="AB41" i="22" s="1"/>
  <c r="Z46" i="22"/>
  <c r="AB46" i="22" s="1"/>
  <c r="Z42" i="22"/>
  <c r="AB42" i="22" s="1"/>
  <c r="Z40" i="22"/>
  <c r="AB40" i="22" s="1"/>
  <c r="Z37" i="22"/>
  <c r="AB37" i="22" s="1"/>
  <c r="Z38" i="21"/>
  <c r="AB38" i="21" s="1"/>
  <c r="Z33" i="21"/>
  <c r="AB33" i="21" s="1"/>
  <c r="Z39" i="21"/>
  <c r="AB39" i="21" s="1"/>
  <c r="D9" i="21"/>
  <c r="E9" i="21"/>
  <c r="Z34" i="21"/>
  <c r="AB34" i="21" s="1"/>
  <c r="Z44" i="21"/>
  <c r="AB44" i="21" s="1"/>
  <c r="Z45" i="21"/>
  <c r="AB45" i="21" s="1"/>
  <c r="Z46" i="21"/>
  <c r="AB46" i="21" s="1"/>
  <c r="C37" i="19"/>
  <c r="D37" i="19"/>
  <c r="D33" i="19"/>
  <c r="D34" i="19"/>
  <c r="C34" i="19"/>
  <c r="C36" i="19"/>
  <c r="D36" i="19"/>
  <c r="D35" i="19"/>
  <c r="D44" i="19"/>
  <c r="C44" i="19"/>
  <c r="D40" i="19"/>
  <c r="S45" i="25" l="1"/>
  <c r="K45" i="25"/>
  <c r="M45" i="25"/>
  <c r="Q45" i="25"/>
  <c r="K46" i="25"/>
  <c r="M46" i="25"/>
  <c r="O46" i="25"/>
  <c r="S46" i="25"/>
  <c r="U46" i="25"/>
  <c r="Q46" i="25"/>
  <c r="Q44" i="25"/>
  <c r="M44" i="25"/>
  <c r="S44" i="25"/>
  <c r="K44" i="25"/>
  <c r="Z44" i="25" s="1"/>
  <c r="AB44" i="25" s="1"/>
  <c r="E9" i="25"/>
  <c r="Z39" i="26"/>
  <c r="AB39" i="26" s="1"/>
  <c r="C38" i="19"/>
  <c r="E6" i="25"/>
  <c r="D6" i="25"/>
  <c r="Z38" i="26"/>
  <c r="AB38" i="26" s="1"/>
  <c r="M47" i="25"/>
  <c r="K47" i="25"/>
  <c r="S47" i="25"/>
  <c r="Q47" i="25"/>
  <c r="Z37" i="26"/>
  <c r="AB37" i="26" s="1"/>
  <c r="Z31" i="26"/>
  <c r="AB31" i="26" s="1"/>
  <c r="E7" i="26"/>
  <c r="D7" i="26"/>
  <c r="Z33" i="26"/>
  <c r="AB33" i="26" s="1"/>
  <c r="Z36" i="27"/>
  <c r="AB36" i="27" s="1"/>
  <c r="Z35" i="27"/>
  <c r="AB35" i="27" s="1"/>
  <c r="D4" i="27"/>
  <c r="E4" i="27"/>
  <c r="Z33" i="27"/>
  <c r="AB33" i="27" s="1"/>
  <c r="Z37" i="27"/>
  <c r="AB37" i="27" s="1"/>
  <c r="Z39" i="27"/>
  <c r="AB39" i="27" s="1"/>
  <c r="Z38" i="27"/>
  <c r="AB38" i="27" s="1"/>
  <c r="Z34" i="27"/>
  <c r="AB34" i="27" s="1"/>
  <c r="D9" i="26"/>
  <c r="E9" i="26"/>
  <c r="D8" i="26"/>
  <c r="E4" i="26"/>
  <c r="D4" i="26"/>
  <c r="Z47" i="26"/>
  <c r="AB47" i="26" s="1"/>
  <c r="Z45" i="26"/>
  <c r="AB45" i="26" s="1"/>
  <c r="Z44" i="26"/>
  <c r="AB44" i="26" s="1"/>
  <c r="Z46" i="26"/>
  <c r="AB46" i="26" s="1"/>
  <c r="D38" i="19"/>
  <c r="D39" i="19"/>
  <c r="C39" i="19"/>
  <c r="Z46" i="25" l="1"/>
  <c r="AB46" i="25" s="1"/>
  <c r="Z47" i="25"/>
  <c r="AB47" i="25" s="1"/>
  <c r="Z45" i="25"/>
  <c r="AB45" i="25" s="1"/>
</calcChain>
</file>

<file path=xl/sharedStrings.xml><?xml version="1.0" encoding="utf-8"?>
<sst xmlns="http://schemas.openxmlformats.org/spreadsheetml/2006/main" count="1028" uniqueCount="128">
  <si>
    <t>Slope</t>
  </si>
  <si>
    <t>Intercept</t>
  </si>
  <si>
    <t>Equation 1</t>
  </si>
  <si>
    <t>Equation 2</t>
  </si>
  <si>
    <t>Equation 3</t>
  </si>
  <si>
    <t>Equation 4</t>
  </si>
  <si>
    <t>Equation 5</t>
  </si>
  <si>
    <t>Equation 6</t>
  </si>
  <si>
    <t>Equation 7</t>
  </si>
  <si>
    <t>Equation 8</t>
  </si>
  <si>
    <t>Equation 9</t>
  </si>
  <si>
    <t>Equation 10</t>
  </si>
  <si>
    <t>Equation 11</t>
  </si>
  <si>
    <t>Cell Lysis to Ecadherin Loss</t>
  </si>
  <si>
    <t>Laser Rupture to Cell Lysis</t>
  </si>
  <si>
    <t>Cell Lysis to Nuclear Membrane Damage</t>
  </si>
  <si>
    <t>Nuclear Membrane Damage to Plasma Membrane Damage</t>
  </si>
  <si>
    <t>Laser Rupture to Nuclear Membrane Damage</t>
  </si>
  <si>
    <t>Cell Lysis to Plasma Membrane Damage</t>
  </si>
  <si>
    <t>Laser Rupture to Plasma Membrane Damage</t>
  </si>
  <si>
    <t>Plasma Membrane Damage to First Calcium Expansion</t>
  </si>
  <si>
    <t>Nuclear Membrane Damage to Ecadherin Loss</t>
  </si>
  <si>
    <t>Cell Lysis to Chromatin Disruption</t>
  </si>
  <si>
    <t>Nuclear Membrane Damage to Chromatin Disruption</t>
  </si>
  <si>
    <t>Approximate Radius (µm)</t>
  </si>
  <si>
    <t>Cell Lysis to Laser Rupture</t>
  </si>
  <si>
    <t>Nuclear Membrane Damage to Laser Rupture</t>
  </si>
  <si>
    <t>Plasma Membrane Damage to Laser Rupture</t>
  </si>
  <si>
    <t>Nuclear Membrane Damage to Cell Lysis</t>
  </si>
  <si>
    <t>Plasma Membrane Damage to Cell Lysis</t>
  </si>
  <si>
    <t>Plasma Membrane Damage to Nuclear Membrane Damage</t>
  </si>
  <si>
    <t>Ecadherin Loss to Cell Lysis</t>
  </si>
  <si>
    <t>Ecadherin Loss to Nuclear Membrane Damage</t>
  </si>
  <si>
    <t>n</t>
  </si>
  <si>
    <t>syx</t>
  </si>
  <si>
    <t>x prime</t>
  </si>
  <si>
    <t>ssx</t>
  </si>
  <si>
    <t>t_crit</t>
  </si>
  <si>
    <t xml:space="preserve">Equation </t>
  </si>
  <si>
    <t>From -&gt; To</t>
  </si>
  <si>
    <t>Equation 12</t>
  </si>
  <si>
    <t>Equation 13</t>
  </si>
  <si>
    <t>Equation 14</t>
  </si>
  <si>
    <t>Equation 15</t>
  </si>
  <si>
    <t>Equation 16</t>
  </si>
  <si>
    <t>Equation 17</t>
  </si>
  <si>
    <t>Equation 18</t>
  </si>
  <si>
    <t>Equation 19</t>
  </si>
  <si>
    <t>Equation 20</t>
  </si>
  <si>
    <t>Equation 21</t>
  </si>
  <si>
    <t>Equation 22</t>
  </si>
  <si>
    <t>Equation 23</t>
  </si>
  <si>
    <t>Laser Rupture to First Calcium Expansion</t>
  </si>
  <si>
    <t>Laser Rupture to Ecadherin Loss</t>
  </si>
  <si>
    <t>Laser Rupture to Chromatin Disruption</t>
  </si>
  <si>
    <t>Cell Lysis to First Calcium Expansion</t>
  </si>
  <si>
    <t>Nuclear Membrane Damage to First Calcium Expansion</t>
  </si>
  <si>
    <t>Plasma Membrane Damage to Ecadherin Loss</t>
  </si>
  <si>
    <t>Plasma Membrane Damage to Chromatin Disruption</t>
  </si>
  <si>
    <t>First Calcium Expansion to Laser Rupture</t>
  </si>
  <si>
    <t>First Calcium Expansion to Cell Lysis</t>
  </si>
  <si>
    <t>First Calcium Expansion to Nuclear Membrane Damage</t>
  </si>
  <si>
    <t>First Calcium Expansion to Ecadherin Loss</t>
  </si>
  <si>
    <t>First Calcium Expansion to Chromatin Disruption</t>
  </si>
  <si>
    <t>Equation 24</t>
  </si>
  <si>
    <t>Equation 25</t>
  </si>
  <si>
    <t>Equation 26</t>
  </si>
  <si>
    <t>Equation 27</t>
  </si>
  <si>
    <t>Equation 28</t>
  </si>
  <si>
    <t>Equation 29</t>
  </si>
  <si>
    <t>Equation 30</t>
  </si>
  <si>
    <t>Equation 31</t>
  </si>
  <si>
    <t>Ecadherin Loss to Plasma Membrane Damage</t>
  </si>
  <si>
    <t>Chromatin Disrupton to Plasma Membrane Damage</t>
  </si>
  <si>
    <t>Ecadherin Loss to Laser Rupture</t>
  </si>
  <si>
    <t>Chromatin Disrupton to to Laser Rupture</t>
  </si>
  <si>
    <t>Ecadherin Loss to First Calcium Expansion</t>
  </si>
  <si>
    <t>Chromatin Disrupton to First Calcium Expansion</t>
  </si>
  <si>
    <t>Ecadherin Loss to Chromatin Disruption</t>
  </si>
  <si>
    <t>Chromatin Disrupton to Ecadherin Loss</t>
  </si>
  <si>
    <t xml:space="preserve">First Calcium Expansion to Plasma Membrane Damage </t>
  </si>
  <si>
    <t xml:space="preserve">Chromatin Disruption to Cell Lysis </t>
  </si>
  <si>
    <t xml:space="preserve">Chromatin Disruption to Nuclear Membrane Damage </t>
  </si>
  <si>
    <t>Standard Error of Slope</t>
  </si>
  <si>
    <t>Standard Error of Intercept</t>
  </si>
  <si>
    <t>95%CI of Slope</t>
  </si>
  <si>
    <t>95%CI of Intercept</t>
  </si>
  <si>
    <t>x value</t>
  </si>
  <si>
    <t>95%CI</t>
  </si>
  <si>
    <t>Using equations stacking through cell lysis</t>
  </si>
  <si>
    <t>Using equations stacking through nuclear membrane damage</t>
  </si>
  <si>
    <t>Nuclear Membrane Damage Radius</t>
  </si>
  <si>
    <t>Plasma Membrane Damage Radius</t>
  </si>
  <si>
    <t>First Calcium Expansion Radius</t>
  </si>
  <si>
    <t>Ecadherin Loss Radius</t>
  </si>
  <si>
    <t>Chromatin Disruption Radius</t>
  </si>
  <si>
    <t>Upper Range</t>
  </si>
  <si>
    <t>Lower Range</t>
  </si>
  <si>
    <t>&lt;-- Enter known value here</t>
  </si>
  <si>
    <t>± 95% CI</t>
  </si>
  <si>
    <t>Known Nuclear Membrane Damage Radius</t>
  </si>
  <si>
    <t>Known Plasma Membrane Damage Radius</t>
  </si>
  <si>
    <t>Known First Calcium Expansion Radius</t>
  </si>
  <si>
    <t>Known Ecadherin Loss Radius</t>
  </si>
  <si>
    <t>Known Chromatin Disruption Radius</t>
  </si>
  <si>
    <t>Equation 32</t>
  </si>
  <si>
    <t>Equation 33</t>
  </si>
  <si>
    <t>Equation 34</t>
  </si>
  <si>
    <t>Equation 35</t>
  </si>
  <si>
    <t>Equation 36</t>
  </si>
  <si>
    <t>Equation 37</t>
  </si>
  <si>
    <t>Equation 38</t>
  </si>
  <si>
    <t>Equation 39</t>
  </si>
  <si>
    <t>Equation 40</t>
  </si>
  <si>
    <t>Equation 41</t>
  </si>
  <si>
    <t>Equation 42</t>
  </si>
  <si>
    <t>Chromatin Disrupton to Laser Rupture</t>
  </si>
  <si>
    <t>Delayed Cell Lysis Radius</t>
  </si>
  <si>
    <t>Known Laser-induced Rupture Radius</t>
  </si>
  <si>
    <t>Known Delayed Cell Lysis Radius</t>
  </si>
  <si>
    <t>Laser-induced Rupture Radius</t>
  </si>
  <si>
    <t>dy/d_slope1</t>
  </si>
  <si>
    <t>dy/d_intercept1</t>
  </si>
  <si>
    <t>dy/d_slope2</t>
  </si>
  <si>
    <t>dy/d_intercept2</t>
  </si>
  <si>
    <t>dy/d_slope3</t>
  </si>
  <si>
    <t>dy/d_intercept3</t>
  </si>
  <si>
    <t>(95% CI)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/>
    <xf numFmtId="164" fontId="0" fillId="0" borderId="0" xfId="0" applyNumberFormat="1"/>
    <xf numFmtId="2" fontId="0" fillId="0" borderId="0" xfId="0" applyNumberFormat="1" applyFill="1" applyBorder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Fill="1"/>
    <xf numFmtId="1" fontId="0" fillId="0" borderId="0" xfId="0" applyNumberFormat="1"/>
    <xf numFmtId="164" fontId="0" fillId="0" borderId="0" xfId="0" applyNumberFormat="1" applyFill="1" applyBorder="1"/>
    <xf numFmtId="1" fontId="0" fillId="0" borderId="0" xfId="0" applyNumberFormat="1" applyFill="1" applyBorder="1"/>
    <xf numFmtId="0" fontId="0" fillId="0" borderId="1" xfId="0" applyBorder="1"/>
    <xf numFmtId="0" fontId="0" fillId="0" borderId="2" xfId="0" applyFill="1" applyBorder="1"/>
    <xf numFmtId="2" fontId="0" fillId="0" borderId="2" xfId="0" applyNumberFormat="1" applyBorder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5" xfId="0" applyBorder="1"/>
    <xf numFmtId="1" fontId="0" fillId="0" borderId="0" xfId="0" applyNumberFormat="1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1" fontId="0" fillId="0" borderId="7" xfId="0" applyNumberFormat="1" applyBorder="1"/>
    <xf numFmtId="164" fontId="0" fillId="0" borderId="7" xfId="0" applyNumberFormat="1" applyBorder="1"/>
    <xf numFmtId="164" fontId="0" fillId="0" borderId="2" xfId="0" applyNumberFormat="1" applyFill="1" applyBorder="1"/>
    <xf numFmtId="0" fontId="0" fillId="0" borderId="4" xfId="0" applyFill="1" applyBorder="1"/>
    <xf numFmtId="0" fontId="0" fillId="0" borderId="7" xfId="0" applyFill="1" applyBorder="1"/>
    <xf numFmtId="164" fontId="0" fillId="0" borderId="7" xfId="0" applyNumberFormat="1" applyFill="1" applyBorder="1"/>
    <xf numFmtId="1" fontId="0" fillId="0" borderId="7" xfId="0" applyNumberFormat="1" applyFill="1" applyBorder="1"/>
    <xf numFmtId="2" fontId="0" fillId="0" borderId="7" xfId="0" applyNumberFormat="1" applyFill="1" applyBorder="1"/>
    <xf numFmtId="1" fontId="0" fillId="0" borderId="2" xfId="0" applyNumberFormat="1" applyBorder="1"/>
    <xf numFmtId="1" fontId="0" fillId="0" borderId="5" xfId="0" applyNumberFormat="1" applyBorder="1"/>
    <xf numFmtId="1" fontId="0" fillId="0" borderId="8" xfId="0" applyNumberFormat="1" applyBorder="1"/>
    <xf numFmtId="1" fontId="0" fillId="0" borderId="5" xfId="0" applyNumberFormat="1" applyFill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0F11C-29FB-5747-94CD-B3A9D30B400C}">
  <dimension ref="A1:V48"/>
  <sheetViews>
    <sheetView tabSelected="1" zoomScale="75" workbookViewId="0">
      <selection activeCell="U18" sqref="U18"/>
    </sheetView>
  </sheetViews>
  <sheetFormatPr baseColWidth="10" defaultRowHeight="16" x14ac:dyDescent="0.2"/>
  <cols>
    <col min="2" max="2" width="50" customWidth="1"/>
    <col min="3" max="3" width="21.83203125" customWidth="1"/>
    <col min="4" max="4" width="21.6640625" customWidth="1"/>
    <col min="5" max="5" width="25.83203125" customWidth="1"/>
    <col min="6" max="10" width="23.33203125" customWidth="1"/>
    <col min="11" max="11" width="25.6640625" customWidth="1"/>
    <col min="12" max="12" width="20.6640625" customWidth="1"/>
    <col min="13" max="13" width="25.33203125" customWidth="1"/>
    <col min="14" max="14" width="16.83203125" customWidth="1"/>
    <col min="15" max="15" width="17.5" bestFit="1" customWidth="1"/>
    <col min="16" max="17" width="18.83203125" customWidth="1"/>
  </cols>
  <sheetData>
    <row r="1" spans="1:21" x14ac:dyDescent="0.2">
      <c r="A1" s="10" t="s">
        <v>38</v>
      </c>
      <c r="B1" s="13" t="s">
        <v>39</v>
      </c>
      <c r="C1" s="13" t="s">
        <v>0</v>
      </c>
      <c r="D1" s="13" t="s">
        <v>1</v>
      </c>
      <c r="E1" s="13" t="s">
        <v>83</v>
      </c>
      <c r="F1" s="13" t="s">
        <v>84</v>
      </c>
      <c r="G1" s="13" t="s">
        <v>85</v>
      </c>
      <c r="H1" s="13" t="s">
        <v>86</v>
      </c>
      <c r="I1" s="13"/>
      <c r="J1" s="13"/>
      <c r="K1" s="13"/>
      <c r="L1" s="11" t="s">
        <v>35</v>
      </c>
      <c r="M1" s="11" t="s">
        <v>33</v>
      </c>
      <c r="N1" s="11" t="s">
        <v>34</v>
      </c>
      <c r="O1" s="11" t="s">
        <v>36</v>
      </c>
      <c r="P1" s="11" t="s">
        <v>37</v>
      </c>
      <c r="Q1" s="11"/>
      <c r="R1" s="13" t="s">
        <v>87</v>
      </c>
      <c r="S1" s="15" t="s">
        <v>88</v>
      </c>
    </row>
    <row r="2" spans="1:21" x14ac:dyDescent="0.2">
      <c r="A2" s="29" t="s">
        <v>2</v>
      </c>
      <c r="B2" s="22" t="s">
        <v>14</v>
      </c>
      <c r="C2" s="8">
        <v>1.6</v>
      </c>
      <c r="D2" s="9">
        <v>-5</v>
      </c>
      <c r="E2" s="3">
        <v>0.14219380772384163</v>
      </c>
      <c r="F2" s="3">
        <v>2.5913847860774775</v>
      </c>
      <c r="G2" s="8">
        <f>ROUND(E2*P2,1)</f>
        <v>0.3</v>
      </c>
      <c r="H2" s="9">
        <f>ROUND(F2*P2,0)</f>
        <v>6</v>
      </c>
      <c r="I2" s="3"/>
      <c r="J2" s="3"/>
      <c r="K2" s="17"/>
      <c r="L2" s="18">
        <v>17.637294694117649</v>
      </c>
      <c r="M2" s="18">
        <v>17</v>
      </c>
      <c r="N2" s="18">
        <v>2.6899655036453507</v>
      </c>
      <c r="O2" s="18">
        <v>357.87557024257399</v>
      </c>
      <c r="P2" s="18">
        <v>2.1314495455597742</v>
      </c>
      <c r="Q2" s="17"/>
      <c r="R2" s="19">
        <v>10</v>
      </c>
      <c r="S2" s="35">
        <f t="shared" ref="S2:S12" si="0">(P2*N2*SQRT((1/M2)+((R2-L2)^2)/O2))</f>
        <v>2.7002916340565544</v>
      </c>
      <c r="U2" s="4"/>
    </row>
    <row r="3" spans="1:21" x14ac:dyDescent="0.2">
      <c r="A3" s="29" t="s">
        <v>3</v>
      </c>
      <c r="B3" s="22" t="s">
        <v>17</v>
      </c>
      <c r="C3" s="8">
        <v>2.7</v>
      </c>
      <c r="D3" s="9">
        <v>-10</v>
      </c>
      <c r="E3" s="3">
        <v>0.31978409069841052</v>
      </c>
      <c r="F3" s="3">
        <v>5.827846097735069</v>
      </c>
      <c r="G3" s="8">
        <f t="shared" ref="G3:G7" si="1">ROUND(E3*P3,1)</f>
        <v>0.7</v>
      </c>
      <c r="H3" s="9">
        <f>ROUND(F3*P3,0)</f>
        <v>12</v>
      </c>
      <c r="I3" s="3"/>
      <c r="J3" s="3"/>
      <c r="K3" s="17"/>
      <c r="L3" s="18">
        <v>17.637294694117649</v>
      </c>
      <c r="M3" s="18">
        <v>17</v>
      </c>
      <c r="N3" s="18">
        <v>6.0495473492344578</v>
      </c>
      <c r="O3" s="18">
        <v>357.87557024257399</v>
      </c>
      <c r="P3" s="18">
        <v>2.1314495455597742</v>
      </c>
      <c r="Q3" s="17"/>
      <c r="R3" s="19">
        <v>10</v>
      </c>
      <c r="S3" s="35">
        <f t="shared" si="0"/>
        <v>6.0727701060959465</v>
      </c>
    </row>
    <row r="4" spans="1:21" x14ac:dyDescent="0.2">
      <c r="A4" s="29" t="s">
        <v>4</v>
      </c>
      <c r="B4" s="22" t="s">
        <v>19</v>
      </c>
      <c r="C4" s="8">
        <v>3.1</v>
      </c>
      <c r="D4" s="9">
        <v>0</v>
      </c>
      <c r="E4" s="3">
        <v>0.32960267147688821</v>
      </c>
      <c r="F4" s="3">
        <v>6.0067830096689194</v>
      </c>
      <c r="G4" s="8">
        <f t="shared" si="1"/>
        <v>0.7</v>
      </c>
      <c r="H4" s="9">
        <f t="shared" ref="H4:H24" si="2">ROUND(F4*P4,0)</f>
        <v>13</v>
      </c>
      <c r="I4" s="3"/>
      <c r="J4" s="3"/>
      <c r="K4" s="17"/>
      <c r="L4" s="18">
        <v>17.637294694117649</v>
      </c>
      <c r="M4" s="18">
        <v>17</v>
      </c>
      <c r="N4" s="18">
        <v>6.2352913279044424</v>
      </c>
      <c r="O4" s="18">
        <v>357.87557024257399</v>
      </c>
      <c r="P4" s="18">
        <v>2.1314495455597742</v>
      </c>
      <c r="Q4" s="17"/>
      <c r="R4" s="19">
        <v>10</v>
      </c>
      <c r="S4" s="35">
        <f t="shared" si="0"/>
        <v>6.2592271112133862</v>
      </c>
    </row>
    <row r="5" spans="1:21" x14ac:dyDescent="0.2">
      <c r="A5" s="29" t="s">
        <v>5</v>
      </c>
      <c r="B5" s="22" t="s">
        <v>15</v>
      </c>
      <c r="C5" s="8">
        <v>1.6</v>
      </c>
      <c r="D5" s="9">
        <v>0</v>
      </c>
      <c r="E5" s="3">
        <v>0.19512040336349021</v>
      </c>
      <c r="F5" s="3">
        <v>4.7179198952086621</v>
      </c>
      <c r="G5" s="8">
        <f t="shared" si="1"/>
        <v>0.4</v>
      </c>
      <c r="H5" s="9">
        <f t="shared" si="2"/>
        <v>10</v>
      </c>
      <c r="I5" s="3"/>
      <c r="J5" s="3"/>
      <c r="K5" s="17"/>
      <c r="L5" s="18">
        <v>22.96438869</v>
      </c>
      <c r="M5" s="18">
        <v>17</v>
      </c>
      <c r="N5" s="18">
        <v>6.0891070805980752</v>
      </c>
      <c r="O5" s="18">
        <v>973.87193984228111</v>
      </c>
      <c r="P5" s="18">
        <v>2.1314495455597742</v>
      </c>
      <c r="Q5" s="17"/>
      <c r="R5" s="19">
        <v>11</v>
      </c>
      <c r="S5" s="35">
        <f t="shared" si="0"/>
        <v>5.8879288296343928</v>
      </c>
    </row>
    <row r="6" spans="1:21" x14ac:dyDescent="0.2">
      <c r="A6" s="29" t="s">
        <v>6</v>
      </c>
      <c r="B6" s="22" t="s">
        <v>18</v>
      </c>
      <c r="C6" s="8">
        <v>1.8</v>
      </c>
      <c r="D6" s="9">
        <v>13</v>
      </c>
      <c r="E6" s="3">
        <v>0.24691218471883966</v>
      </c>
      <c r="F6" s="3">
        <v>5.9702208921961537</v>
      </c>
      <c r="G6" s="8">
        <f t="shared" si="1"/>
        <v>0.5</v>
      </c>
      <c r="H6" s="9">
        <f t="shared" si="2"/>
        <v>13</v>
      </c>
      <c r="I6" s="3"/>
      <c r="J6" s="3"/>
      <c r="K6" s="17"/>
      <c r="L6" s="18">
        <v>22.96438869</v>
      </c>
      <c r="M6" s="18">
        <v>17</v>
      </c>
      <c r="N6" s="18">
        <v>7.7053691276795941</v>
      </c>
      <c r="O6" s="18">
        <v>973.87193984228111</v>
      </c>
      <c r="P6" s="18">
        <v>2.1314495455597742</v>
      </c>
      <c r="Q6" s="17"/>
      <c r="R6" s="19">
        <f>11</f>
        <v>11</v>
      </c>
      <c r="S6" s="35">
        <f t="shared" si="0"/>
        <v>7.4507911306731947</v>
      </c>
    </row>
    <row r="7" spans="1:21" x14ac:dyDescent="0.2">
      <c r="A7" s="29" t="s">
        <v>7</v>
      </c>
      <c r="B7" s="22" t="s">
        <v>16</v>
      </c>
      <c r="C7" s="8">
        <v>1.1000000000000001</v>
      </c>
      <c r="D7" s="9">
        <v>14</v>
      </c>
      <c r="E7" s="3">
        <v>8.3480749628884285E-2</v>
      </c>
      <c r="F7" s="3">
        <v>3.2834185137826384</v>
      </c>
      <c r="G7" s="8">
        <f t="shared" si="1"/>
        <v>0.2</v>
      </c>
      <c r="H7" s="9">
        <f t="shared" si="2"/>
        <v>7</v>
      </c>
      <c r="I7" s="3"/>
      <c r="J7" s="3"/>
      <c r="K7" s="17"/>
      <c r="L7" s="18">
        <v>36.959000048823519</v>
      </c>
      <c r="M7" s="18">
        <v>17</v>
      </c>
      <c r="N7" s="18">
        <v>4.6306712366675216</v>
      </c>
      <c r="O7" s="18">
        <v>3076.9129991935533</v>
      </c>
      <c r="P7" s="18">
        <v>2.1314495455597742</v>
      </c>
      <c r="Q7" s="17"/>
      <c r="R7" s="19">
        <v>17</v>
      </c>
      <c r="S7" s="35">
        <f t="shared" si="0"/>
        <v>4.2828647840509833</v>
      </c>
    </row>
    <row r="8" spans="1:21" x14ac:dyDescent="0.2">
      <c r="A8" s="29" t="s">
        <v>8</v>
      </c>
      <c r="B8" s="22" t="s">
        <v>20</v>
      </c>
      <c r="C8" s="3">
        <v>0.94</v>
      </c>
      <c r="D8" s="9">
        <v>19</v>
      </c>
      <c r="E8" s="3">
        <v>3.7622965309417271E-2</v>
      </c>
      <c r="F8" s="3">
        <v>2.4923558372457024</v>
      </c>
      <c r="G8" s="8">
        <f>ROUND(E8*P8,2)</f>
        <v>7.0000000000000007E-2</v>
      </c>
      <c r="H8" s="9">
        <f t="shared" si="2"/>
        <v>5</v>
      </c>
      <c r="I8" s="3"/>
      <c r="J8" s="3"/>
      <c r="K8" s="17"/>
      <c r="L8" s="18">
        <v>63.245272923913035</v>
      </c>
      <c r="M8" s="18">
        <v>92</v>
      </c>
      <c r="N8" s="18">
        <v>7.1129649901251923</v>
      </c>
      <c r="O8" s="18">
        <v>35743.353638438202</v>
      </c>
      <c r="P8" s="18">
        <v>1.986674540703772</v>
      </c>
      <c r="Q8" s="17"/>
      <c r="R8" s="19">
        <v>31</v>
      </c>
      <c r="S8" s="35">
        <f t="shared" si="0"/>
        <v>2.824784107637222</v>
      </c>
    </row>
    <row r="9" spans="1:21" x14ac:dyDescent="0.2">
      <c r="A9" s="29" t="s">
        <v>9</v>
      </c>
      <c r="B9" s="22" t="s">
        <v>13</v>
      </c>
      <c r="C9" s="3">
        <v>0.65</v>
      </c>
      <c r="D9" s="9">
        <v>5</v>
      </c>
      <c r="E9" s="3">
        <v>5.3768734807563938E-2</v>
      </c>
      <c r="F9" s="3">
        <v>2.3260491412518012</v>
      </c>
      <c r="G9" s="8">
        <f t="shared" ref="G9:G20" si="3">ROUND(E9*P9,2)</f>
        <v>0.11</v>
      </c>
      <c r="H9" s="9">
        <f t="shared" si="2"/>
        <v>5</v>
      </c>
      <c r="I9" s="3"/>
      <c r="J9" s="3"/>
      <c r="K9" s="17"/>
      <c r="L9" s="18">
        <v>40.874737793125007</v>
      </c>
      <c r="M9" s="18">
        <v>32</v>
      </c>
      <c r="N9" s="18">
        <v>4.3090779358885269</v>
      </c>
      <c r="O9" s="18">
        <v>6422.5732027027761</v>
      </c>
      <c r="P9" s="18">
        <v>2.0422724563012378</v>
      </c>
      <c r="Q9" s="17"/>
      <c r="R9" s="19">
        <f>11</f>
        <v>11</v>
      </c>
      <c r="S9" s="35">
        <f t="shared" si="0"/>
        <v>3.6307335304692971</v>
      </c>
    </row>
    <row r="10" spans="1:21" x14ac:dyDescent="0.2">
      <c r="A10" s="29" t="s">
        <v>10</v>
      </c>
      <c r="B10" s="22" t="s">
        <v>21</v>
      </c>
      <c r="C10" s="3">
        <v>0.3</v>
      </c>
      <c r="D10" s="9">
        <v>8</v>
      </c>
      <c r="E10" s="3">
        <v>3.0266218597297941E-2</v>
      </c>
      <c r="F10" s="3">
        <v>2.5479165897289655</v>
      </c>
      <c r="G10" s="8">
        <f t="shared" si="3"/>
        <v>0.06</v>
      </c>
      <c r="H10" s="9">
        <f t="shared" si="2"/>
        <v>5</v>
      </c>
      <c r="I10" s="3"/>
      <c r="J10" s="3"/>
      <c r="K10" s="17"/>
      <c r="L10" s="18">
        <v>78.805594478124988</v>
      </c>
      <c r="M10" s="18">
        <v>32</v>
      </c>
      <c r="N10" s="18">
        <v>5.0689677718052542</v>
      </c>
      <c r="O10" s="18">
        <v>28049.345449737913</v>
      </c>
      <c r="P10" s="18">
        <v>2.0422724563012378</v>
      </c>
      <c r="Q10" s="17"/>
      <c r="R10" s="19">
        <v>17</v>
      </c>
      <c r="S10" s="35">
        <f t="shared" si="0"/>
        <v>4.2360178857666142</v>
      </c>
    </row>
    <row r="11" spans="1:21" x14ac:dyDescent="0.2">
      <c r="A11" s="29" t="s">
        <v>11</v>
      </c>
      <c r="B11" s="22" t="s">
        <v>22</v>
      </c>
      <c r="C11" s="3">
        <v>0.82</v>
      </c>
      <c r="D11" s="9">
        <v>5</v>
      </c>
      <c r="E11" s="3">
        <v>7.5136035470865947E-2</v>
      </c>
      <c r="F11" s="3">
        <v>2.1872595251071498</v>
      </c>
      <c r="G11" s="8">
        <f t="shared" si="3"/>
        <v>0.16</v>
      </c>
      <c r="H11" s="9">
        <f t="shared" si="2"/>
        <v>5</v>
      </c>
      <c r="I11" s="3"/>
      <c r="J11" s="3"/>
      <c r="K11" s="17"/>
      <c r="L11" s="18">
        <v>28.186050743529414</v>
      </c>
      <c r="M11" s="18">
        <v>17</v>
      </c>
      <c r="N11" s="18">
        <v>2.2548440930571467</v>
      </c>
      <c r="O11" s="18">
        <v>900.60942109029907</v>
      </c>
      <c r="P11" s="18">
        <v>2.1314495455597742</v>
      </c>
      <c r="Q11" s="17"/>
      <c r="R11" s="19">
        <f>11</f>
        <v>11</v>
      </c>
      <c r="S11" s="35">
        <f t="shared" si="0"/>
        <v>2.9889824410632388</v>
      </c>
    </row>
    <row r="12" spans="1:21" x14ac:dyDescent="0.2">
      <c r="A12" s="29" t="s">
        <v>12</v>
      </c>
      <c r="B12" s="22" t="s">
        <v>23</v>
      </c>
      <c r="C12" s="3">
        <v>0.48</v>
      </c>
      <c r="D12" s="9">
        <v>5</v>
      </c>
      <c r="E12" s="3">
        <v>6.5505777925379399E-2</v>
      </c>
      <c r="F12" s="3">
        <v>3.2434974158039038</v>
      </c>
      <c r="G12" s="8">
        <f t="shared" si="3"/>
        <v>0.14000000000000001</v>
      </c>
      <c r="H12" s="9">
        <f t="shared" si="2"/>
        <v>7</v>
      </c>
      <c r="I12" s="3"/>
      <c r="J12" s="3"/>
      <c r="K12" s="17"/>
      <c r="L12" s="18">
        <v>48.146355464117647</v>
      </c>
      <c r="M12" s="18">
        <v>17</v>
      </c>
      <c r="N12" s="18">
        <v>3.1221858950235779</v>
      </c>
      <c r="O12" s="18">
        <v>2271.738287943359</v>
      </c>
      <c r="P12" s="18">
        <v>2.1314495455597742</v>
      </c>
      <c r="Q12" s="17"/>
      <c r="R12" s="19">
        <v>17</v>
      </c>
      <c r="S12" s="35">
        <f t="shared" si="0"/>
        <v>4.6385850372247672</v>
      </c>
    </row>
    <row r="13" spans="1:21" x14ac:dyDescent="0.2">
      <c r="A13" s="29"/>
      <c r="B13" s="22"/>
      <c r="C13" s="3"/>
      <c r="D13" s="9"/>
      <c r="E13" s="3"/>
      <c r="F13" s="3"/>
      <c r="G13" s="8"/>
      <c r="H13" s="9"/>
      <c r="I13" s="3"/>
      <c r="J13" s="3"/>
      <c r="K13" s="17"/>
      <c r="L13" s="18"/>
      <c r="M13" s="18"/>
      <c r="N13" s="18"/>
      <c r="O13" s="18"/>
      <c r="P13" s="18"/>
      <c r="Q13" s="17"/>
      <c r="R13" s="19"/>
      <c r="S13" s="35"/>
    </row>
    <row r="14" spans="1:21" x14ac:dyDescent="0.2">
      <c r="A14" s="16" t="s">
        <v>40</v>
      </c>
      <c r="B14" s="22" t="s">
        <v>25</v>
      </c>
      <c r="C14" s="18">
        <v>0.56999999999999995</v>
      </c>
      <c r="D14" s="21">
        <v>5</v>
      </c>
      <c r="E14" s="18">
        <v>5.2252958466360598E-2</v>
      </c>
      <c r="F14" s="18">
        <v>1.2634520433657679</v>
      </c>
      <c r="G14" s="8">
        <f t="shared" si="3"/>
        <v>0.11</v>
      </c>
      <c r="H14" s="9">
        <f t="shared" si="2"/>
        <v>3</v>
      </c>
      <c r="I14" s="3"/>
      <c r="J14" s="3"/>
      <c r="K14" s="17"/>
      <c r="L14" s="18">
        <v>22.96438869</v>
      </c>
      <c r="M14" s="18">
        <v>17</v>
      </c>
      <c r="N14" s="18">
        <v>1.6306539649110239</v>
      </c>
      <c r="O14" s="18">
        <v>973.87193984228111</v>
      </c>
      <c r="P14" s="18">
        <v>2.1314495455597742</v>
      </c>
      <c r="Q14" s="17"/>
      <c r="R14" s="19">
        <f>11</f>
        <v>11</v>
      </c>
      <c r="S14" s="35">
        <f t="shared" ref="S14:S24" si="4">(P14*N14*SQRT((1/M14)+((R14-L14)^2)/O14))</f>
        <v>1.5767787237228572</v>
      </c>
    </row>
    <row r="15" spans="1:21" x14ac:dyDescent="0.2">
      <c r="A15" s="16" t="s">
        <v>41</v>
      </c>
      <c r="B15" s="22" t="s">
        <v>26</v>
      </c>
      <c r="C15" s="18">
        <v>0.31</v>
      </c>
      <c r="D15" s="21">
        <v>6</v>
      </c>
      <c r="E15" s="18">
        <v>3.7194068809612651E-2</v>
      </c>
      <c r="F15" s="18">
        <v>1.4628964722440971</v>
      </c>
      <c r="G15" s="8">
        <f t="shared" si="3"/>
        <v>0.08</v>
      </c>
      <c r="H15" s="9">
        <f t="shared" si="2"/>
        <v>3</v>
      </c>
      <c r="I15" s="3"/>
      <c r="J15" s="3"/>
      <c r="K15" s="17"/>
      <c r="L15" s="18">
        <v>36.959000048823519</v>
      </c>
      <c r="M15" s="18">
        <v>17</v>
      </c>
      <c r="N15" s="18">
        <v>2.0631523480200396</v>
      </c>
      <c r="O15" s="18">
        <v>3076.9129991935533</v>
      </c>
      <c r="P15" s="18">
        <v>2.1314495455597742</v>
      </c>
      <c r="Q15" s="17"/>
      <c r="R15" s="19">
        <v>17</v>
      </c>
      <c r="S15" s="35">
        <f t="shared" si="4"/>
        <v>1.9081904293914267</v>
      </c>
    </row>
    <row r="16" spans="1:21" x14ac:dyDescent="0.2">
      <c r="A16" s="16" t="s">
        <v>42</v>
      </c>
      <c r="B16" s="22" t="s">
        <v>27</v>
      </c>
      <c r="C16" s="18">
        <v>0.28000000000000003</v>
      </c>
      <c r="D16" s="21">
        <v>3</v>
      </c>
      <c r="E16" s="18">
        <v>2.9248288013001392E-2</v>
      </c>
      <c r="F16" s="18">
        <v>1.661951284970743</v>
      </c>
      <c r="G16" s="8">
        <f t="shared" si="3"/>
        <v>0.06</v>
      </c>
      <c r="H16" s="9">
        <f t="shared" si="2"/>
        <v>4</v>
      </c>
      <c r="I16" s="3"/>
      <c r="J16" s="3"/>
      <c r="K16" s="17"/>
      <c r="L16" s="18">
        <v>54.694856111764707</v>
      </c>
      <c r="M16" s="18">
        <v>17</v>
      </c>
      <c r="N16" s="18">
        <v>1.8574263974192036</v>
      </c>
      <c r="O16" s="18">
        <v>4032.9452430115998</v>
      </c>
      <c r="P16" s="18">
        <v>2.1314495455597742</v>
      </c>
      <c r="Q16" s="17"/>
      <c r="R16" s="19">
        <v>31</v>
      </c>
      <c r="S16" s="35">
        <f t="shared" si="4"/>
        <v>1.7618196285507113</v>
      </c>
    </row>
    <row r="17" spans="1:22" x14ac:dyDescent="0.2">
      <c r="A17" s="16" t="s">
        <v>43</v>
      </c>
      <c r="B17" s="22" t="s">
        <v>28</v>
      </c>
      <c r="C17" s="18">
        <v>0.51</v>
      </c>
      <c r="D17" s="21">
        <v>4</v>
      </c>
      <c r="E17" s="18">
        <v>6.1757445132902572E-2</v>
      </c>
      <c r="F17" s="18">
        <v>2.4290095574696129</v>
      </c>
      <c r="G17" s="8">
        <f t="shared" si="3"/>
        <v>0.13</v>
      </c>
      <c r="H17" s="9">
        <f t="shared" si="2"/>
        <v>5</v>
      </c>
      <c r="I17" s="3"/>
      <c r="J17" s="3"/>
      <c r="K17" s="17"/>
      <c r="L17" s="18">
        <v>36.959000048823519</v>
      </c>
      <c r="M17" s="18">
        <v>17</v>
      </c>
      <c r="N17" s="18">
        <v>3.4256810833435054</v>
      </c>
      <c r="O17" s="18">
        <v>3076.9129991935533</v>
      </c>
      <c r="P17" s="18">
        <v>2.1314495455597742</v>
      </c>
      <c r="Q17" s="17"/>
      <c r="R17" s="19">
        <v>17</v>
      </c>
      <c r="S17" s="35">
        <f t="shared" si="4"/>
        <v>3.168380591795172</v>
      </c>
    </row>
    <row r="18" spans="1:22" x14ac:dyDescent="0.2">
      <c r="A18" s="16" t="s">
        <v>44</v>
      </c>
      <c r="B18" s="22" t="s">
        <v>29</v>
      </c>
      <c r="C18" s="18">
        <v>0.43</v>
      </c>
      <c r="D18" s="21">
        <v>-1</v>
      </c>
      <c r="E18" s="18">
        <v>5.9624129219088516E-2</v>
      </c>
      <c r="F18" s="18">
        <v>3.3879725926822597</v>
      </c>
      <c r="G18" s="8">
        <f t="shared" si="3"/>
        <v>0.13</v>
      </c>
      <c r="H18" s="9">
        <f t="shared" si="2"/>
        <v>7</v>
      </c>
      <c r="I18" s="3"/>
      <c r="J18" s="3"/>
      <c r="K18" s="17"/>
      <c r="L18" s="18">
        <v>54.694856111764707</v>
      </c>
      <c r="M18" s="18">
        <v>17</v>
      </c>
      <c r="N18" s="18">
        <v>3.7864585949591092</v>
      </c>
      <c r="O18" s="18">
        <v>4032.9452430115998</v>
      </c>
      <c r="P18" s="18">
        <v>2.1314495455597742</v>
      </c>
      <c r="Q18" s="17"/>
      <c r="R18" s="19">
        <v>31</v>
      </c>
      <c r="S18" s="35">
        <f t="shared" si="4"/>
        <v>3.5915593126934069</v>
      </c>
    </row>
    <row r="19" spans="1:22" x14ac:dyDescent="0.2">
      <c r="A19" s="16" t="s">
        <v>45</v>
      </c>
      <c r="B19" s="22" t="s">
        <v>30</v>
      </c>
      <c r="C19" s="18">
        <v>0.84</v>
      </c>
      <c r="D19" s="21">
        <v>-9</v>
      </c>
      <c r="E19" s="18">
        <v>6.3691170655152313E-2</v>
      </c>
      <c r="F19" s="18">
        <v>3.6190707252529895</v>
      </c>
      <c r="G19" s="8">
        <f t="shared" si="3"/>
        <v>0.14000000000000001</v>
      </c>
      <c r="H19" s="9">
        <f t="shared" si="2"/>
        <v>8</v>
      </c>
      <c r="I19" s="3"/>
      <c r="J19" s="3"/>
      <c r="K19" s="17"/>
      <c r="L19" s="18">
        <v>54.694856111764707</v>
      </c>
      <c r="M19" s="18">
        <v>17</v>
      </c>
      <c r="N19" s="18">
        <v>4.0447379896158049</v>
      </c>
      <c r="O19" s="18">
        <v>4032.9452430115998</v>
      </c>
      <c r="P19" s="18">
        <v>2.1314495455597742</v>
      </c>
      <c r="Q19" s="17"/>
      <c r="R19" s="19">
        <v>31</v>
      </c>
      <c r="S19" s="35">
        <f t="shared" si="4"/>
        <v>3.8365443671691146</v>
      </c>
    </row>
    <row r="20" spans="1:22" x14ac:dyDescent="0.2">
      <c r="A20" s="16" t="s">
        <v>46</v>
      </c>
      <c r="B20" s="22" t="s">
        <v>80</v>
      </c>
      <c r="C20" s="18">
        <v>0.93</v>
      </c>
      <c r="D20" s="21">
        <v>-10</v>
      </c>
      <c r="E20" s="18">
        <v>3.7194895327618091E-2</v>
      </c>
      <c r="F20" s="18">
        <v>3.0278675306894565</v>
      </c>
      <c r="G20" s="8">
        <f t="shared" si="3"/>
        <v>7.0000000000000007E-2</v>
      </c>
      <c r="H20" s="9">
        <f t="shared" si="2"/>
        <v>6</v>
      </c>
      <c r="I20" s="3"/>
      <c r="J20" s="3"/>
      <c r="K20" s="17"/>
      <c r="L20" s="18">
        <v>78.954814336956531</v>
      </c>
      <c r="M20" s="18">
        <v>92</v>
      </c>
      <c r="N20" s="18">
        <v>7.0723839596667721</v>
      </c>
      <c r="O20" s="18">
        <v>36154.718063762659</v>
      </c>
      <c r="P20" s="18">
        <v>1.986674540703772</v>
      </c>
      <c r="Q20" s="17"/>
      <c r="R20" s="19">
        <v>48</v>
      </c>
      <c r="S20" s="35">
        <f t="shared" si="4"/>
        <v>2.7162374418497732</v>
      </c>
    </row>
    <row r="21" spans="1:22" x14ac:dyDescent="0.2">
      <c r="A21" s="16" t="s">
        <v>47</v>
      </c>
      <c r="B21" s="22" t="s">
        <v>31</v>
      </c>
      <c r="C21" s="19">
        <v>1.3</v>
      </c>
      <c r="D21" s="21">
        <v>1</v>
      </c>
      <c r="E21" s="18">
        <v>0.10451666695542582</v>
      </c>
      <c r="F21" s="18">
        <v>3.4722310650832364</v>
      </c>
      <c r="G21" s="8">
        <f>ROUND(E21*P21,1)</f>
        <v>0.2</v>
      </c>
      <c r="H21" s="9">
        <f t="shared" si="2"/>
        <v>7</v>
      </c>
      <c r="I21" s="3"/>
      <c r="J21" s="3"/>
      <c r="K21" s="17"/>
      <c r="L21" s="18">
        <v>31.629643759687504</v>
      </c>
      <c r="M21" s="18">
        <v>32</v>
      </c>
      <c r="N21" s="18">
        <v>6.0077550342094144</v>
      </c>
      <c r="O21" s="18">
        <v>3304.1011101661893</v>
      </c>
      <c r="P21" s="18">
        <v>2.0422724563012378</v>
      </c>
      <c r="Q21" s="17"/>
      <c r="R21" s="19">
        <v>13</v>
      </c>
      <c r="S21" s="35">
        <f t="shared" si="4"/>
        <v>4.529583811689009</v>
      </c>
    </row>
    <row r="22" spans="1:22" x14ac:dyDescent="0.2">
      <c r="A22" s="16" t="s">
        <v>48</v>
      </c>
      <c r="B22" s="22" t="s">
        <v>32</v>
      </c>
      <c r="C22" s="19">
        <v>2.6</v>
      </c>
      <c r="D22" s="21">
        <v>-2</v>
      </c>
      <c r="E22" s="18">
        <v>0.25693754294649662</v>
      </c>
      <c r="F22" s="18">
        <v>8.5359258421957289</v>
      </c>
      <c r="G22" s="8">
        <f t="shared" ref="G22:G24" si="5">ROUND(E22*P22,1)</f>
        <v>0.5</v>
      </c>
      <c r="H22" s="9">
        <f t="shared" si="2"/>
        <v>17</v>
      </c>
      <c r="I22" s="3"/>
      <c r="J22" s="3"/>
      <c r="K22" s="17"/>
      <c r="L22" s="18">
        <v>31.629643759687504</v>
      </c>
      <c r="M22" s="18">
        <v>32</v>
      </c>
      <c r="N22" s="18">
        <v>14.769106804492065</v>
      </c>
      <c r="O22" s="18">
        <v>3304.1011101661893</v>
      </c>
      <c r="P22" s="18">
        <v>2.0422724563012378</v>
      </c>
      <c r="Q22" s="17"/>
      <c r="R22" s="19">
        <v>13</v>
      </c>
      <c r="S22" s="35">
        <f t="shared" si="4"/>
        <v>11.135258796972007</v>
      </c>
    </row>
    <row r="23" spans="1:22" x14ac:dyDescent="0.2">
      <c r="A23" s="16" t="s">
        <v>49</v>
      </c>
      <c r="B23" s="22" t="s">
        <v>81</v>
      </c>
      <c r="C23" s="19">
        <v>1.1000000000000001</v>
      </c>
      <c r="D23" s="21">
        <v>-2</v>
      </c>
      <c r="E23" s="18">
        <v>0.10002409025060643</v>
      </c>
      <c r="F23" s="18">
        <v>2.8494724927569952</v>
      </c>
      <c r="G23" s="8">
        <f t="shared" si="5"/>
        <v>0.2</v>
      </c>
      <c r="H23" s="9">
        <f t="shared" si="2"/>
        <v>6</v>
      </c>
      <c r="I23" s="3"/>
      <c r="J23" s="3"/>
      <c r="K23" s="17"/>
      <c r="L23" s="18">
        <v>27.780623452352945</v>
      </c>
      <c r="M23" s="18">
        <v>17</v>
      </c>
      <c r="N23" s="18">
        <v>2.6016249317023945</v>
      </c>
      <c r="O23" s="18">
        <v>676.51923890431476</v>
      </c>
      <c r="P23" s="18">
        <v>2.1314495455597742</v>
      </c>
      <c r="Q23" s="17"/>
      <c r="R23" s="19">
        <v>14</v>
      </c>
      <c r="S23" s="35">
        <f t="shared" si="4"/>
        <v>3.2311785041809022</v>
      </c>
    </row>
    <row r="24" spans="1:22" ht="17" thickBot="1" x14ac:dyDescent="0.25">
      <c r="A24" s="23" t="s">
        <v>50</v>
      </c>
      <c r="B24" s="30" t="s">
        <v>82</v>
      </c>
      <c r="C24" s="27">
        <v>1.6</v>
      </c>
      <c r="D24" s="26">
        <v>3</v>
      </c>
      <c r="E24" s="25">
        <v>0.21996711288745308</v>
      </c>
      <c r="F24" s="25">
        <v>6.2663927851137862</v>
      </c>
      <c r="G24" s="31">
        <f t="shared" si="5"/>
        <v>0.5</v>
      </c>
      <c r="H24" s="32">
        <f t="shared" si="2"/>
        <v>13</v>
      </c>
      <c r="I24" s="33"/>
      <c r="J24" s="33"/>
      <c r="K24" s="24"/>
      <c r="L24" s="25">
        <v>27.780623452352945</v>
      </c>
      <c r="M24" s="25">
        <v>17</v>
      </c>
      <c r="N24" s="25">
        <v>5.7213409650494054</v>
      </c>
      <c r="O24" s="25">
        <v>676.51923890431476</v>
      </c>
      <c r="P24" s="25">
        <v>2.1314495455597742</v>
      </c>
      <c r="Q24" s="24"/>
      <c r="R24" s="27">
        <v>14</v>
      </c>
      <c r="S24" s="36">
        <f t="shared" si="4"/>
        <v>7.1058182584606273</v>
      </c>
    </row>
    <row r="25" spans="1:22" ht="17" thickBot="1" x14ac:dyDescent="0.25">
      <c r="B25" s="1"/>
      <c r="C25" s="4"/>
      <c r="D25" s="4"/>
      <c r="E25" s="4"/>
      <c r="F25" s="4"/>
      <c r="G25" s="3"/>
      <c r="H25" s="3"/>
      <c r="I25" s="3"/>
      <c r="J25" s="3"/>
      <c r="R25" s="2"/>
    </row>
    <row r="26" spans="1:22" x14ac:dyDescent="0.2">
      <c r="A26" s="10"/>
      <c r="B26" s="11"/>
      <c r="C26" s="12"/>
      <c r="D26" s="12"/>
      <c r="E26" s="38" t="s">
        <v>89</v>
      </c>
      <c r="F26" s="38"/>
      <c r="G26" s="38"/>
      <c r="H26" s="38"/>
      <c r="I26" s="38"/>
      <c r="J26" s="38"/>
      <c r="K26" s="39" t="s">
        <v>90</v>
      </c>
      <c r="L26" s="39"/>
      <c r="M26" s="39"/>
      <c r="N26" s="39"/>
      <c r="O26" s="39"/>
      <c r="P26" s="39"/>
      <c r="Q26" s="13"/>
      <c r="R26" s="14"/>
      <c r="S26" s="13"/>
      <c r="T26" s="13"/>
      <c r="U26" s="13"/>
      <c r="V26" s="15"/>
    </row>
    <row r="27" spans="1:22" x14ac:dyDescent="0.2">
      <c r="A27" s="16"/>
      <c r="B27" s="17"/>
      <c r="C27" s="18" t="s">
        <v>0</v>
      </c>
      <c r="D27" s="18" t="s">
        <v>1</v>
      </c>
      <c r="E27" s="18" t="s">
        <v>121</v>
      </c>
      <c r="F27" s="18" t="s">
        <v>122</v>
      </c>
      <c r="G27" s="18" t="s">
        <v>123</v>
      </c>
      <c r="H27" s="18" t="s">
        <v>124</v>
      </c>
      <c r="I27" s="18" t="s">
        <v>125</v>
      </c>
      <c r="J27" s="18" t="s">
        <v>126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7"/>
      <c r="R27" s="19" t="s">
        <v>87</v>
      </c>
      <c r="S27" s="17"/>
      <c r="T27" s="17" t="s">
        <v>127</v>
      </c>
      <c r="U27" s="17"/>
      <c r="V27" s="20" t="s">
        <v>88</v>
      </c>
    </row>
    <row r="28" spans="1:22" x14ac:dyDescent="0.2">
      <c r="A28" s="16" t="s">
        <v>51</v>
      </c>
      <c r="B28" s="17" t="s">
        <v>52</v>
      </c>
      <c r="C28" s="19">
        <f>C8*C4</f>
        <v>2.9139999999999997</v>
      </c>
      <c r="D28" s="21">
        <f>C8*D4+D8</f>
        <v>19</v>
      </c>
      <c r="E28" s="18">
        <f>C8*R28</f>
        <v>9.3999999999999986</v>
      </c>
      <c r="F28" s="18">
        <f>C8</f>
        <v>0.94</v>
      </c>
      <c r="G28" s="18">
        <f>C4*R28+C4*D4</f>
        <v>31</v>
      </c>
      <c r="H28" s="18">
        <f>1</f>
        <v>1</v>
      </c>
      <c r="I28" s="18"/>
      <c r="J28" s="18"/>
      <c r="K28" s="17"/>
      <c r="L28" s="17"/>
      <c r="M28" s="17"/>
      <c r="N28" s="18">
        <f>1</f>
        <v>1</v>
      </c>
      <c r="O28" s="17"/>
      <c r="P28" s="17"/>
      <c r="Q28" s="17"/>
      <c r="R28" s="19">
        <v>10</v>
      </c>
      <c r="S28" s="17"/>
      <c r="T28" s="17">
        <f>E28^2*G4^2+F28^2*H4^2+G28^2*G8^2+H28^2*H8^2</f>
        <v>222.33369999999996</v>
      </c>
      <c r="U28" s="17"/>
      <c r="V28" s="35">
        <f>ROUND(SQRT(T28),1)</f>
        <v>14.9</v>
      </c>
    </row>
    <row r="29" spans="1:22" x14ac:dyDescent="0.2">
      <c r="A29" s="16" t="s">
        <v>64</v>
      </c>
      <c r="B29" s="17" t="s">
        <v>53</v>
      </c>
      <c r="C29" s="18">
        <f>AVERAGE(C9*C2,C10*C3)</f>
        <v>0.92500000000000004</v>
      </c>
      <c r="D29" s="21">
        <f>AVERAGE(C9*D2+D9,C10*D3+D10)</f>
        <v>3.375</v>
      </c>
      <c r="E29" s="18">
        <f>C9*R29</f>
        <v>6.5</v>
      </c>
      <c r="F29" s="18">
        <f>C9</f>
        <v>0.65</v>
      </c>
      <c r="G29" s="18">
        <f>C2*R29+D2</f>
        <v>11</v>
      </c>
      <c r="H29" s="18">
        <f>1</f>
        <v>1</v>
      </c>
      <c r="I29" s="18"/>
      <c r="J29" s="18"/>
      <c r="K29" s="17">
        <f>C10*R29</f>
        <v>3</v>
      </c>
      <c r="L29" s="18">
        <f>C10</f>
        <v>0.3</v>
      </c>
      <c r="M29" s="17">
        <f>C3*R29+D3</f>
        <v>17</v>
      </c>
      <c r="N29" s="18">
        <f>1</f>
        <v>1</v>
      </c>
      <c r="O29" s="17"/>
      <c r="P29" s="17"/>
      <c r="Q29" s="17"/>
      <c r="R29" s="19">
        <v>10</v>
      </c>
      <c r="S29" s="17"/>
      <c r="T29" s="17">
        <f>AVERAGE((E29^2*G2^2+F29^2*H2^2+G29^2*G9^2+H29^2*H9^2),(K29^2*G3^2+L29^2*H3^2+M29^2*G10^2+N29^2*H10^2))</f>
        <v>44.4435</v>
      </c>
      <c r="U29" s="17"/>
      <c r="V29" s="35">
        <f t="shared" ref="V29:V30" si="6">ROUND(SQRT(T29),1)</f>
        <v>6.7</v>
      </c>
    </row>
    <row r="30" spans="1:22" x14ac:dyDescent="0.2">
      <c r="A30" s="16" t="s">
        <v>65</v>
      </c>
      <c r="B30" s="17" t="s">
        <v>54</v>
      </c>
      <c r="C30" s="19">
        <f>AVERAGE(C11*C2,C12*C3)</f>
        <v>1.304</v>
      </c>
      <c r="D30" s="21">
        <f>AVERAGE(C11*D2+D11,C12*D3+D12)</f>
        <v>0.55000000000000027</v>
      </c>
      <c r="E30" s="18">
        <f>C11*R30</f>
        <v>8.1999999999999993</v>
      </c>
      <c r="F30" s="18">
        <f>C11</f>
        <v>0.82</v>
      </c>
      <c r="G30" s="18">
        <f>C2*R30+D2</f>
        <v>11</v>
      </c>
      <c r="H30" s="18">
        <f>1</f>
        <v>1</v>
      </c>
      <c r="I30" s="18"/>
      <c r="J30" s="18"/>
      <c r="K30" s="17">
        <f>C12*R30</f>
        <v>4.8</v>
      </c>
      <c r="L30" s="18">
        <f>C12</f>
        <v>0.48</v>
      </c>
      <c r="M30" s="17">
        <f>C3*R30+D3</f>
        <v>17</v>
      </c>
      <c r="N30" s="18">
        <f>1</f>
        <v>1</v>
      </c>
      <c r="O30" s="17"/>
      <c r="P30" s="17"/>
      <c r="Q30" s="17"/>
      <c r="R30" s="19">
        <v>10</v>
      </c>
      <c r="S30" s="17"/>
      <c r="T30" s="17">
        <f>AVERAGE((E29^2*G2^2+F29^2*H2^2+G29^2*G11^2+H29^2*H11^2),(K29^2*G3^2+L29^2*H3^2+M29^2*G12^2+N29^2*H12^2))</f>
        <v>59.572250000000004</v>
      </c>
      <c r="U30" s="17"/>
      <c r="V30" s="35">
        <f t="shared" si="6"/>
        <v>7.7</v>
      </c>
    </row>
    <row r="31" spans="1:22" x14ac:dyDescent="0.2">
      <c r="A31" s="16" t="s">
        <v>66</v>
      </c>
      <c r="B31" s="17" t="s">
        <v>55</v>
      </c>
      <c r="C31" s="19">
        <f>C8*C6</f>
        <v>1.6919999999999999</v>
      </c>
      <c r="D31" s="21">
        <f>C8*D6+D8</f>
        <v>31.22</v>
      </c>
      <c r="E31" s="18">
        <f>C8*R31</f>
        <v>10.34</v>
      </c>
      <c r="F31" s="18">
        <f>C8</f>
        <v>0.94</v>
      </c>
      <c r="G31" s="18">
        <f>C6*R31+D6</f>
        <v>32.799999999999997</v>
      </c>
      <c r="H31" s="18">
        <f>1</f>
        <v>1</v>
      </c>
      <c r="I31" s="18"/>
      <c r="J31" s="18"/>
      <c r="K31" s="17"/>
      <c r="L31" s="17"/>
      <c r="M31" s="17"/>
      <c r="N31" s="18">
        <f>1</f>
        <v>1</v>
      </c>
      <c r="O31" s="17"/>
      <c r="P31" s="17"/>
      <c r="Q31" s="17"/>
      <c r="R31" s="19">
        <f>11</f>
        <v>11</v>
      </c>
      <c r="S31" s="17"/>
      <c r="T31" s="17">
        <f>E31^2*G6^2+F31^2*H6^2+G31^2*G8^2+H31^2*H8^2</f>
        <v>206.32891599999999</v>
      </c>
      <c r="U31" s="17"/>
      <c r="V31" s="35">
        <f>ROUND(SQRT(T31),1)</f>
        <v>14.4</v>
      </c>
    </row>
    <row r="32" spans="1:22" x14ac:dyDescent="0.2">
      <c r="A32" s="16" t="s">
        <v>67</v>
      </c>
      <c r="B32" s="17" t="s">
        <v>56</v>
      </c>
      <c r="C32" s="19">
        <f>C8*C7</f>
        <v>1.034</v>
      </c>
      <c r="D32" s="21">
        <f>C8*D7+D8</f>
        <v>32.159999999999997</v>
      </c>
      <c r="E32" s="18">
        <f>C8*R32</f>
        <v>15.979999999999999</v>
      </c>
      <c r="F32" s="18">
        <f>C8</f>
        <v>0.94</v>
      </c>
      <c r="G32" s="18">
        <f>C7*R32+D7</f>
        <v>32.700000000000003</v>
      </c>
      <c r="H32" s="18">
        <f>1</f>
        <v>1</v>
      </c>
      <c r="I32" s="18"/>
      <c r="J32" s="18"/>
      <c r="K32" s="17"/>
      <c r="L32" s="17"/>
      <c r="M32" s="17"/>
      <c r="N32" s="18">
        <f>1</f>
        <v>1</v>
      </c>
      <c r="O32" s="17"/>
      <c r="P32" s="17"/>
      <c r="Q32" s="17"/>
      <c r="R32" s="19">
        <v>17</v>
      </c>
      <c r="S32" s="17"/>
      <c r="T32" s="17">
        <f>E32^2*G7^2+F32^2*H7^2+G32^2*G8^2+H32^2*H8^2</f>
        <v>83.750337000000002</v>
      </c>
      <c r="U32" s="17"/>
      <c r="V32" s="35">
        <f>ROUND(SQRT(T32),1)</f>
        <v>9.1999999999999993</v>
      </c>
    </row>
    <row r="33" spans="1:22" x14ac:dyDescent="0.2">
      <c r="A33" s="16" t="s">
        <v>68</v>
      </c>
      <c r="B33" s="17" t="s">
        <v>57</v>
      </c>
      <c r="C33" s="18">
        <f>AVERAGE(C9*C18,C10*C19)</f>
        <v>0.26575000000000004</v>
      </c>
      <c r="D33" s="21">
        <f>AVERAGE(C9*D18+D9,C10*D19+D10)</f>
        <v>4.8250000000000002</v>
      </c>
      <c r="E33" s="18">
        <f>C9*R33</f>
        <v>20.150000000000002</v>
      </c>
      <c r="F33" s="18">
        <f>C9</f>
        <v>0.65</v>
      </c>
      <c r="G33" s="18">
        <f>C18*R33+D18</f>
        <v>12.33</v>
      </c>
      <c r="H33" s="18">
        <f>1</f>
        <v>1</v>
      </c>
      <c r="I33" s="18"/>
      <c r="J33" s="18"/>
      <c r="K33" s="17">
        <f>C10*R33</f>
        <v>9.2999999999999989</v>
      </c>
      <c r="L33" s="18">
        <f>C10</f>
        <v>0.3</v>
      </c>
      <c r="M33" s="17">
        <f>C19*R33+D19</f>
        <v>17.04</v>
      </c>
      <c r="N33" s="18">
        <f>1</f>
        <v>1</v>
      </c>
      <c r="O33" s="17"/>
      <c r="P33" s="17"/>
      <c r="Q33" s="17"/>
      <c r="R33" s="19">
        <v>31</v>
      </c>
      <c r="S33" s="17"/>
      <c r="T33" s="17">
        <f>AVERAGE((E33^2*G18^2+F33^2*H18^2+G33^2*G9^2+H33^2*H9^2),(K33^2*G19^2+L33^2*H19^2+M33^2*G10^2+N33^2*H10^2))</f>
        <v>43.952167849999995</v>
      </c>
      <c r="U33" s="17"/>
      <c r="V33" s="35">
        <f t="shared" ref="V33:V47" si="7">ROUND(SQRT(T33),1)</f>
        <v>6.6</v>
      </c>
    </row>
    <row r="34" spans="1:22" x14ac:dyDescent="0.2">
      <c r="A34" s="16" t="s">
        <v>69</v>
      </c>
      <c r="B34" s="17" t="s">
        <v>58</v>
      </c>
      <c r="C34" s="18">
        <f>AVERAGE(C11*C18,C12*C19)</f>
        <v>0.37789999999999996</v>
      </c>
      <c r="D34" s="21">
        <f>AVERAGE(C11*D18+D11,C12*D19+D12)</f>
        <v>2.4299999999999997</v>
      </c>
      <c r="E34" s="18">
        <f>C11*R34</f>
        <v>25.419999999999998</v>
      </c>
      <c r="F34" s="18">
        <f>C11</f>
        <v>0.82</v>
      </c>
      <c r="G34" s="18">
        <f>C18*R34+D18</f>
        <v>12.33</v>
      </c>
      <c r="H34" s="18">
        <f>1</f>
        <v>1</v>
      </c>
      <c r="I34" s="18"/>
      <c r="J34" s="18"/>
      <c r="K34" s="17">
        <f>C12*R34</f>
        <v>14.879999999999999</v>
      </c>
      <c r="L34" s="18">
        <f>C12</f>
        <v>0.48</v>
      </c>
      <c r="M34" s="17">
        <f>C19*R34+D19</f>
        <v>17.04</v>
      </c>
      <c r="N34" s="18">
        <f>1</f>
        <v>1</v>
      </c>
      <c r="O34" s="17"/>
      <c r="P34" s="17"/>
      <c r="Q34" s="17"/>
      <c r="R34" s="19">
        <v>31</v>
      </c>
      <c r="S34" s="17"/>
      <c r="T34" s="17">
        <f>AVERAGE((E34^2*G18^2+F34^2*H18^2+G34^2*G11^2+H34^2*H11^2),(K34^2*G19^2+L34^2*H19^2+M34^2*G12^2+N34^2*H12^2))</f>
        <v>73.268165299999993</v>
      </c>
      <c r="U34" s="17"/>
      <c r="V34" s="35">
        <f t="shared" si="7"/>
        <v>8.6</v>
      </c>
    </row>
    <row r="35" spans="1:22" x14ac:dyDescent="0.2">
      <c r="A35" s="16" t="s">
        <v>70</v>
      </c>
      <c r="B35" s="17" t="s">
        <v>59</v>
      </c>
      <c r="C35" s="18">
        <f>C20*C16</f>
        <v>0.26040000000000002</v>
      </c>
      <c r="D35" s="21">
        <f>C16*D20+D16</f>
        <v>0.19999999999999973</v>
      </c>
      <c r="E35" s="18">
        <f>C16*R35</f>
        <v>13.440000000000001</v>
      </c>
      <c r="F35" s="18">
        <f>+C16</f>
        <v>0.28000000000000003</v>
      </c>
      <c r="G35" s="18">
        <f>C20*R35+D20</f>
        <v>34.64</v>
      </c>
      <c r="H35" s="18">
        <f>1</f>
        <v>1</v>
      </c>
      <c r="I35" s="18"/>
      <c r="J35" s="18"/>
      <c r="K35" s="17"/>
      <c r="L35" s="17"/>
      <c r="M35" s="17"/>
      <c r="N35" s="18">
        <f>1</f>
        <v>1</v>
      </c>
      <c r="O35" s="17"/>
      <c r="P35" s="17"/>
      <c r="Q35" s="17"/>
      <c r="R35" s="19">
        <v>48</v>
      </c>
      <c r="S35" s="17"/>
      <c r="T35" s="17">
        <f>E35^2*G20^2+F35^2*H20^2+G35^2*G16^2+H35^2*H16^2</f>
        <v>24.027251200000002</v>
      </c>
      <c r="U35" s="17"/>
      <c r="V35" s="35">
        <f t="shared" si="7"/>
        <v>4.9000000000000004</v>
      </c>
    </row>
    <row r="36" spans="1:22" x14ac:dyDescent="0.2">
      <c r="A36" s="16" t="s">
        <v>71</v>
      </c>
      <c r="B36" s="17" t="s">
        <v>60</v>
      </c>
      <c r="C36" s="18">
        <f>C20*C18</f>
        <v>0.39990000000000003</v>
      </c>
      <c r="D36" s="21">
        <f>C18*D20+D18</f>
        <v>-5.3</v>
      </c>
      <c r="E36" s="18">
        <f>C18*R36</f>
        <v>20.64</v>
      </c>
      <c r="F36" s="18">
        <f>C18</f>
        <v>0.43</v>
      </c>
      <c r="G36" s="18">
        <f>C20*R36+D20</f>
        <v>34.64</v>
      </c>
      <c r="H36" s="18">
        <f>1</f>
        <v>1</v>
      </c>
      <c r="I36" s="18"/>
      <c r="J36" s="18"/>
      <c r="K36" s="17"/>
      <c r="L36" s="17"/>
      <c r="M36" s="17"/>
      <c r="N36" s="18">
        <f>1</f>
        <v>1</v>
      </c>
      <c r="O36" s="17"/>
      <c r="P36" s="17"/>
      <c r="Q36" s="17"/>
      <c r="R36" s="19">
        <v>48</v>
      </c>
      <c r="S36" s="17"/>
      <c r="T36" s="17">
        <f>E36^2*G20^2+F36^2*H20^2+G36^2*G18^2+H36^2*H18^2</f>
        <v>78.022657280000004</v>
      </c>
      <c r="U36" s="17"/>
      <c r="V36" s="35">
        <f t="shared" si="7"/>
        <v>8.8000000000000007</v>
      </c>
    </row>
    <row r="37" spans="1:22" x14ac:dyDescent="0.2">
      <c r="A37" s="16" t="s">
        <v>105</v>
      </c>
      <c r="B37" s="17" t="s">
        <v>61</v>
      </c>
      <c r="C37" s="18">
        <f>C20*C19</f>
        <v>0.78120000000000001</v>
      </c>
      <c r="D37" s="21">
        <f>C19*D20+D19</f>
        <v>-17.399999999999999</v>
      </c>
      <c r="E37" s="18">
        <f>C19*R37</f>
        <v>40.32</v>
      </c>
      <c r="F37" s="18">
        <f>C19</f>
        <v>0.84</v>
      </c>
      <c r="G37" s="18">
        <f>C20*R37+D20</f>
        <v>34.64</v>
      </c>
      <c r="H37" s="18">
        <f>1</f>
        <v>1</v>
      </c>
      <c r="I37" s="18"/>
      <c r="J37" s="18"/>
      <c r="K37" s="17"/>
      <c r="L37" s="17"/>
      <c r="M37" s="17"/>
      <c r="N37" s="18">
        <f>1</f>
        <v>1</v>
      </c>
      <c r="O37" s="17"/>
      <c r="P37" s="17"/>
      <c r="Q37" s="17"/>
      <c r="R37" s="19">
        <v>48</v>
      </c>
      <c r="S37" s="17"/>
      <c r="T37" s="17">
        <f>E37^2*G20^2+F37^2*H20^2+G37^2*G19^2+H37^2*H19^2</f>
        <v>120.88616191999999</v>
      </c>
      <c r="U37" s="17"/>
      <c r="V37" s="35">
        <f t="shared" si="7"/>
        <v>11</v>
      </c>
    </row>
    <row r="38" spans="1:22" s="1" customFormat="1" x14ac:dyDescent="0.2">
      <c r="A38" s="16" t="s">
        <v>106</v>
      </c>
      <c r="B38" s="22" t="s">
        <v>62</v>
      </c>
      <c r="C38" s="3">
        <f>AVERAGE(C9*C36,C10*C37)</f>
        <v>0.24714750000000002</v>
      </c>
      <c r="D38" s="9">
        <f>AVERAGE(C9*D36+D9,C10*D37+D10)</f>
        <v>2.1675000000000004</v>
      </c>
      <c r="E38" s="3">
        <f>C9*C18*R38</f>
        <v>13.416</v>
      </c>
      <c r="F38" s="3">
        <f>C9*C18</f>
        <v>0.27950000000000003</v>
      </c>
      <c r="G38" s="3">
        <f>C9*C20*R38+C9*D20</f>
        <v>22.516000000000002</v>
      </c>
      <c r="H38" s="3">
        <f>C9</f>
        <v>0.65</v>
      </c>
      <c r="I38" s="3">
        <f>C18*C20*R38+C18*D20+D18</f>
        <v>13.895199999999999</v>
      </c>
      <c r="J38" s="3">
        <v>1</v>
      </c>
      <c r="K38" s="22">
        <f>C10*C19*R38</f>
        <v>12.096</v>
      </c>
      <c r="L38" s="3">
        <f>C10*C19</f>
        <v>0.252</v>
      </c>
      <c r="M38" s="22">
        <f>C10*C20*R38+C10*D20</f>
        <v>10.392000000000001</v>
      </c>
      <c r="N38" s="3">
        <f>C10</f>
        <v>0.3</v>
      </c>
      <c r="O38" s="22">
        <f>C19*C20*R38+C19*D20+D19</f>
        <v>20.0976</v>
      </c>
      <c r="P38" s="22">
        <v>1</v>
      </c>
      <c r="Q38" s="22"/>
      <c r="R38" s="8">
        <v>48</v>
      </c>
      <c r="S38" s="22"/>
      <c r="T38" s="22">
        <f>AVERAGE((E38^2*G20^2+F38^2*H20^2+G38^2*G18^2+H38^2*H18^2+I38^2*G9^2+J38^2*H9^2),(K38^2*G20^2+L38^2*H20^2+M38^2*G19^2+N38^2*H19^2+O38^2*G10^2+P38^2*H10^2))</f>
        <v>48.817321310560004</v>
      </c>
      <c r="U38" s="22"/>
      <c r="V38" s="37">
        <f t="shared" si="7"/>
        <v>7</v>
      </c>
    </row>
    <row r="39" spans="1:22" s="1" customFormat="1" x14ac:dyDescent="0.2">
      <c r="A39" s="16" t="s">
        <v>107</v>
      </c>
      <c r="B39" s="22" t="s">
        <v>63</v>
      </c>
      <c r="C39" s="3">
        <f>AVERAGE(C11*C36,C12*C37)</f>
        <v>0.35144699999999995</v>
      </c>
      <c r="D39" s="9">
        <f>AVERAGE(C11*D36+D11,C12*D37+D12)</f>
        <v>-1.3489999999999989</v>
      </c>
      <c r="E39" s="3">
        <f>C11*C18*R39</f>
        <v>16.924799999999998</v>
      </c>
      <c r="F39" s="3">
        <f>C11*C18</f>
        <v>0.35259999999999997</v>
      </c>
      <c r="G39" s="3">
        <f>C11*C20*R39+C11*D20</f>
        <v>28.404799999999998</v>
      </c>
      <c r="H39" s="3">
        <f>C11</f>
        <v>0.82</v>
      </c>
      <c r="I39" s="3">
        <f>C18*C20*R39+C18*D20+D18</f>
        <v>13.895199999999999</v>
      </c>
      <c r="J39" s="3">
        <v>1</v>
      </c>
      <c r="K39" s="22">
        <f>C12*C19*R39</f>
        <v>19.353599999999997</v>
      </c>
      <c r="L39" s="3">
        <f>C12*C19</f>
        <v>0.40319999999999995</v>
      </c>
      <c r="M39" s="22">
        <f>C12*C20*R39+C12*D20</f>
        <v>16.627199999999998</v>
      </c>
      <c r="N39" s="3">
        <f>C12</f>
        <v>0.48</v>
      </c>
      <c r="O39" s="22">
        <f>C19*C20*R39+C19*D20+D19</f>
        <v>20.0976</v>
      </c>
      <c r="P39" s="22">
        <v>1</v>
      </c>
      <c r="Q39" s="22"/>
      <c r="R39" s="8">
        <v>48</v>
      </c>
      <c r="S39" s="22"/>
      <c r="T39" s="22">
        <f>AVERAGE((E39^2*G20^2+F39^2*H20^2+G39^2*G18^2+H39^2*H18^2+I39^2*G11^2+J39^2*H11^2),(K39^2*G20^2+L39^2*H20^2+M39^2*G19^2+N39^2*H19^2+O39^2*G12^2+P39^2*H12^2))</f>
        <v>83.587036046079987</v>
      </c>
      <c r="U39" s="22"/>
      <c r="V39" s="37">
        <f t="shared" si="7"/>
        <v>9.1</v>
      </c>
    </row>
    <row r="40" spans="1:22" x14ac:dyDescent="0.2">
      <c r="A40" s="16" t="s">
        <v>108</v>
      </c>
      <c r="B40" s="17" t="s">
        <v>74</v>
      </c>
      <c r="C40" s="18">
        <f>AVERAGE(C14*C21,C15*C22)</f>
        <v>0.77350000000000008</v>
      </c>
      <c r="D40" s="21">
        <f>AVERAGE(C14*D21+D14,C15*D22+D15)</f>
        <v>5.4749999999999996</v>
      </c>
      <c r="E40" s="18">
        <f>C14*R40</f>
        <v>7.4099999999999993</v>
      </c>
      <c r="F40" s="18">
        <f>C14</f>
        <v>0.56999999999999995</v>
      </c>
      <c r="G40" s="18">
        <f>C21*R40+D21</f>
        <v>17.900000000000002</v>
      </c>
      <c r="H40" s="18">
        <f>1</f>
        <v>1</v>
      </c>
      <c r="I40" s="18"/>
      <c r="J40" s="18"/>
      <c r="K40" s="17">
        <f>C15*R40</f>
        <v>4.03</v>
      </c>
      <c r="L40" s="18">
        <f>C15</f>
        <v>0.31</v>
      </c>
      <c r="M40" s="17">
        <f>C22*R40+D22</f>
        <v>31.800000000000004</v>
      </c>
      <c r="N40" s="18">
        <f>1</f>
        <v>1</v>
      </c>
      <c r="O40" s="17"/>
      <c r="P40" s="17"/>
      <c r="Q40" s="17"/>
      <c r="R40" s="19">
        <v>13</v>
      </c>
      <c r="S40" s="17"/>
      <c r="T40" s="17">
        <f>AVERAGE((E40^2*G21^2+F40^2*H21^2+G40^2*G14^2+H40^2*H14^2),(K40^2*G22^2+L40^2*H22^2+M40^2*G15^2+N40^2*H15^2))</f>
        <v>39.149222999999999</v>
      </c>
      <c r="U40" s="17"/>
      <c r="V40" s="35">
        <f>ROUND(SQRT(T40),1)</f>
        <v>6.3</v>
      </c>
    </row>
    <row r="41" spans="1:22" x14ac:dyDescent="0.2">
      <c r="A41" s="16" t="s">
        <v>109</v>
      </c>
      <c r="B41" s="17" t="s">
        <v>72</v>
      </c>
      <c r="C41" s="19">
        <f>AVERAGE(C6*C21,C7*C22)</f>
        <v>2.6000000000000005</v>
      </c>
      <c r="D41" s="21">
        <f>AVERAGE(C6*D21+D6,C7*D22+D7)</f>
        <v>13.3</v>
      </c>
      <c r="E41" s="18">
        <f>C6*R41</f>
        <v>23.400000000000002</v>
      </c>
      <c r="F41" s="18">
        <f>C6</f>
        <v>1.8</v>
      </c>
      <c r="G41" s="18">
        <f>C21*R41+D21</f>
        <v>17.900000000000002</v>
      </c>
      <c r="H41" s="18">
        <f>1</f>
        <v>1</v>
      </c>
      <c r="I41" s="18"/>
      <c r="J41" s="18"/>
      <c r="K41" s="17">
        <f>C17*R41</f>
        <v>6.63</v>
      </c>
      <c r="L41" s="18">
        <f>C7</f>
        <v>1.1000000000000001</v>
      </c>
      <c r="M41" s="17">
        <f>C22*R41+D22</f>
        <v>31.800000000000004</v>
      </c>
      <c r="N41" s="18">
        <f>1</f>
        <v>1</v>
      </c>
      <c r="O41" s="17"/>
      <c r="P41" s="17"/>
      <c r="Q41" s="17"/>
      <c r="R41" s="19">
        <v>13</v>
      </c>
      <c r="S41" s="17"/>
      <c r="T41" s="17">
        <f>AVERAGE((E41^2*G21^2+F41^2*H21^2+G41^2*G6^2+H41^2*H6^2),(K41^2*G22^2+L41^2*H22^2+M41^2*G7^2+N41^2*H7^2))</f>
        <v>439.94686250000007</v>
      </c>
      <c r="U41" s="17"/>
      <c r="V41" s="35">
        <f t="shared" si="7"/>
        <v>21</v>
      </c>
    </row>
    <row r="42" spans="1:22" s="1" customFormat="1" x14ac:dyDescent="0.2">
      <c r="A42" s="16" t="s">
        <v>110</v>
      </c>
      <c r="B42" s="22" t="s">
        <v>76</v>
      </c>
      <c r="C42" s="8">
        <f>C8*C41</f>
        <v>2.4440000000000004</v>
      </c>
      <c r="D42" s="9">
        <f>C8*D41+D8</f>
        <v>31.502000000000002</v>
      </c>
      <c r="E42" s="3">
        <f>C8*C6*R42</f>
        <v>21.995999999999999</v>
      </c>
      <c r="F42" s="3">
        <f>C8*C6</f>
        <v>1.6919999999999999</v>
      </c>
      <c r="G42" s="3">
        <f>C8*C21*R42+C8*D21</f>
        <v>16.826000000000001</v>
      </c>
      <c r="H42" s="3">
        <f>C8</f>
        <v>0.94</v>
      </c>
      <c r="I42" s="3">
        <f>C6*C21*R42+C6*D21+D6</f>
        <v>45.220000000000006</v>
      </c>
      <c r="J42" s="3">
        <v>1</v>
      </c>
      <c r="K42" s="22">
        <f>C8*C7*R42</f>
        <v>13.442</v>
      </c>
      <c r="L42" s="3">
        <f>C8*C7</f>
        <v>1.034</v>
      </c>
      <c r="M42" s="22">
        <f>C8*C22*R42+C8*D22</f>
        <v>29.891999999999999</v>
      </c>
      <c r="N42" s="3">
        <f>C8</f>
        <v>0.94</v>
      </c>
      <c r="O42" s="22">
        <f>C7*C22*R42+C7*D22+D7</f>
        <v>48.980000000000004</v>
      </c>
      <c r="P42" s="22">
        <v>1</v>
      </c>
      <c r="Q42" s="22"/>
      <c r="R42" s="8">
        <v>13</v>
      </c>
      <c r="S42" s="22"/>
      <c r="T42" s="22">
        <f>AVERAGE((E42^2*G21^2+F42^2*H21^2+G42^2*G6^2+H42^2*H6^2+I42^2*G8^2+J42^2*H8^2),(K42^2*G22^2+L42^2*H22^2+M42^2*G7^2+N42^2*H7^2+O42^2*G8^2+P42^2*H8^2))</f>
        <v>442.35545615999996</v>
      </c>
      <c r="U42" s="22"/>
      <c r="V42" s="37">
        <f t="shared" si="7"/>
        <v>21</v>
      </c>
    </row>
    <row r="43" spans="1:22" x14ac:dyDescent="0.2">
      <c r="A43" s="16" t="s">
        <v>111</v>
      </c>
      <c r="B43" s="17" t="s">
        <v>78</v>
      </c>
      <c r="C43" s="19">
        <f>AVERAGE(C11*C21,C12*C22)</f>
        <v>1.157</v>
      </c>
      <c r="D43" s="21">
        <f>AVERAGE(C11*D21+D11,C12*D22+D12)</f>
        <v>4.93</v>
      </c>
      <c r="E43" s="18">
        <f>C11*R43</f>
        <v>10.66</v>
      </c>
      <c r="F43" s="18">
        <f>C11</f>
        <v>0.82</v>
      </c>
      <c r="G43" s="18">
        <f>C21*R43+D21</f>
        <v>17.900000000000002</v>
      </c>
      <c r="H43" s="18">
        <f>1</f>
        <v>1</v>
      </c>
      <c r="I43" s="18"/>
      <c r="J43" s="18"/>
      <c r="K43" s="17">
        <f>C12*R43</f>
        <v>6.24</v>
      </c>
      <c r="L43" s="18">
        <f>C12</f>
        <v>0.48</v>
      </c>
      <c r="M43" s="17">
        <f>C22*R43+D22</f>
        <v>31.800000000000004</v>
      </c>
      <c r="N43" s="18">
        <f>1</f>
        <v>1</v>
      </c>
      <c r="O43" s="17"/>
      <c r="P43" s="17"/>
      <c r="Q43" s="17"/>
      <c r="R43" s="19">
        <v>13</v>
      </c>
      <c r="S43" s="17"/>
      <c r="T43" s="17">
        <f>AVERAGE((E43^2*G21^2+F43^2*H21^2+G43^2*G11^2+H43^2*H11^2),(K43^2*G22^2+L43^2*H22^2+M43^2*G12^2+N43^2*H12^2))</f>
        <v>107.917912</v>
      </c>
      <c r="U43" s="17"/>
      <c r="V43" s="35">
        <f t="shared" si="7"/>
        <v>10.4</v>
      </c>
    </row>
    <row r="44" spans="1:22" x14ac:dyDescent="0.2">
      <c r="A44" s="16" t="s">
        <v>112</v>
      </c>
      <c r="B44" s="17" t="s">
        <v>75</v>
      </c>
      <c r="C44" s="18">
        <f>AVERAGE(C14*C23,C15*C24)</f>
        <v>0.5615</v>
      </c>
      <c r="D44" s="21">
        <f>AVERAGE(C14*D23+D14,C15*D24+D15)</f>
        <v>5.3949999999999996</v>
      </c>
      <c r="E44" s="18">
        <f>C14*R44</f>
        <v>7.9799999999999995</v>
      </c>
      <c r="F44" s="18">
        <f>C14</f>
        <v>0.56999999999999995</v>
      </c>
      <c r="G44" s="18">
        <f>C23*R44+D23</f>
        <v>13.400000000000002</v>
      </c>
      <c r="H44" s="18">
        <f>1</f>
        <v>1</v>
      </c>
      <c r="I44" s="18"/>
      <c r="J44" s="18"/>
      <c r="K44" s="17">
        <f>C15*R44</f>
        <v>4.34</v>
      </c>
      <c r="L44" s="18">
        <f>C15</f>
        <v>0.31</v>
      </c>
      <c r="M44" s="17">
        <f>C24*R44+D24</f>
        <v>25.400000000000002</v>
      </c>
      <c r="N44" s="18">
        <f>1</f>
        <v>1</v>
      </c>
      <c r="O44" s="17"/>
      <c r="P44" s="17"/>
      <c r="Q44" s="17"/>
      <c r="R44" s="19">
        <v>14</v>
      </c>
      <c r="S44" s="17"/>
      <c r="T44" s="17">
        <f>AVERAGE((E44^2*G23^2+F44^2*H23^2+G44^2*G14^2+H44^2*H14^2),(K44^2*G24^2+L44^2*H24^2+M44^2*G15^2+N44^2*H15^2))</f>
        <v>29.747557999999998</v>
      </c>
      <c r="U44" s="17"/>
      <c r="V44" s="35">
        <f t="shared" si="7"/>
        <v>5.5</v>
      </c>
    </row>
    <row r="45" spans="1:22" x14ac:dyDescent="0.2">
      <c r="A45" s="16" t="s">
        <v>113</v>
      </c>
      <c r="B45" s="17" t="s">
        <v>73</v>
      </c>
      <c r="C45" s="19">
        <f>AVERAGE(C6*C23,C7*C24)</f>
        <v>1.87</v>
      </c>
      <c r="D45" s="21">
        <f>AVERAGE(C6*D23+D6,C7*D24+D7)</f>
        <v>13.350000000000001</v>
      </c>
      <c r="E45" s="18">
        <f>C6*R45</f>
        <v>25.2</v>
      </c>
      <c r="F45" s="18">
        <f>C6</f>
        <v>1.8</v>
      </c>
      <c r="G45" s="18">
        <f>C23*R45+D23</f>
        <v>13.400000000000002</v>
      </c>
      <c r="H45" s="18">
        <f>1</f>
        <v>1</v>
      </c>
      <c r="I45" s="18"/>
      <c r="J45" s="18"/>
      <c r="K45" s="17">
        <f>C7*R45</f>
        <v>15.400000000000002</v>
      </c>
      <c r="L45" s="18">
        <f>C7</f>
        <v>1.1000000000000001</v>
      </c>
      <c r="M45" s="17">
        <f>C24*R45+D24</f>
        <v>25.400000000000002</v>
      </c>
      <c r="N45" s="18">
        <f>1</f>
        <v>1</v>
      </c>
      <c r="O45" s="17"/>
      <c r="P45" s="17"/>
      <c r="Q45" s="17"/>
      <c r="R45" s="19">
        <v>14</v>
      </c>
      <c r="S45" s="17"/>
      <c r="T45" s="17">
        <f>AVERAGE((E45^2*G23^2+F45^2*H23^2+G45^2*G6^2+H45^2*H6^2),(K45^2*G24^2+L45^2*H24^2+M45^2*G7^2+N45^2*H7^2))</f>
        <v>347.25900000000001</v>
      </c>
      <c r="U45" s="17"/>
      <c r="V45" s="35">
        <f t="shared" si="7"/>
        <v>18.600000000000001</v>
      </c>
    </row>
    <row r="46" spans="1:22" s="1" customFormat="1" x14ac:dyDescent="0.2">
      <c r="A46" s="16" t="s">
        <v>114</v>
      </c>
      <c r="B46" s="22" t="s">
        <v>77</v>
      </c>
      <c r="C46" s="8">
        <f>C8*C45</f>
        <v>1.7578</v>
      </c>
      <c r="D46" s="9">
        <f>C8*D45+D8</f>
        <v>31.548999999999999</v>
      </c>
      <c r="E46" s="3">
        <f>C8*C6*R46</f>
        <v>23.687999999999999</v>
      </c>
      <c r="F46" s="3">
        <f>C8*C6</f>
        <v>1.6919999999999999</v>
      </c>
      <c r="G46" s="3">
        <f>C8*C23*R46+C8*D23</f>
        <v>12.596</v>
      </c>
      <c r="H46" s="3">
        <f>C8</f>
        <v>0.94</v>
      </c>
      <c r="I46" s="3">
        <f>C6*C23*R46+C6*D23+D6</f>
        <v>37.120000000000005</v>
      </c>
      <c r="J46" s="3">
        <v>1</v>
      </c>
      <c r="K46" s="22">
        <f>C8*C7*R46</f>
        <v>14.476000000000001</v>
      </c>
      <c r="L46" s="3">
        <f>C8*C7</f>
        <v>1.034</v>
      </c>
      <c r="M46" s="22">
        <f>C8*C24*R46+C8*D24</f>
        <v>23.876000000000001</v>
      </c>
      <c r="N46" s="3">
        <f>C8</f>
        <v>0.94</v>
      </c>
      <c r="O46" s="22">
        <f>C7*C24*R46+C7*D24+D7</f>
        <v>41.940000000000005</v>
      </c>
      <c r="P46" s="22">
        <v>1</v>
      </c>
      <c r="Q46" s="22"/>
      <c r="R46" s="8">
        <v>14</v>
      </c>
      <c r="S46" s="22"/>
      <c r="T46" s="22">
        <f>AVERAGE((E46^2*G23^2+F46^2*H23^2+G46^2*G6^2+H46^2*H6^2+I46^2*G8^2+J46^2*H8^2),(K46^2*G24^2+L46^2*H24^2+M46^2*G7^2+N46^2*H7^2+O46^2*G8^2+P46^2*H8^2))</f>
        <v>339.52335449999998</v>
      </c>
      <c r="U46" s="22"/>
      <c r="V46" s="37">
        <f t="shared" si="7"/>
        <v>18.399999999999999</v>
      </c>
    </row>
    <row r="47" spans="1:22" ht="17" thickBot="1" x14ac:dyDescent="0.25">
      <c r="A47" s="23" t="s">
        <v>115</v>
      </c>
      <c r="B47" s="24" t="s">
        <v>79</v>
      </c>
      <c r="C47" s="25">
        <f>AVERAGE(C9*C23,C10*C24)</f>
        <v>0.59750000000000003</v>
      </c>
      <c r="D47" s="26">
        <f>AVERAGE(C9*D23+D9,C10*D24+D10)</f>
        <v>6.3000000000000007</v>
      </c>
      <c r="E47" s="25">
        <f>C9*R47</f>
        <v>9.1</v>
      </c>
      <c r="F47" s="25">
        <f>C9</f>
        <v>0.65</v>
      </c>
      <c r="G47" s="25">
        <f>C23*R47+D23</f>
        <v>13.400000000000002</v>
      </c>
      <c r="H47" s="25">
        <f>1</f>
        <v>1</v>
      </c>
      <c r="I47" s="25"/>
      <c r="J47" s="25"/>
      <c r="K47" s="24">
        <f>C10*R47</f>
        <v>4.2</v>
      </c>
      <c r="L47" s="25">
        <f>C10</f>
        <v>0.3</v>
      </c>
      <c r="M47" s="24">
        <f>C24*R47+D24</f>
        <v>25.400000000000002</v>
      </c>
      <c r="N47" s="25">
        <f>1</f>
        <v>1</v>
      </c>
      <c r="O47" s="24"/>
      <c r="P47" s="24"/>
      <c r="Q47" s="24"/>
      <c r="R47" s="27">
        <v>14</v>
      </c>
      <c r="S47" s="24"/>
      <c r="T47" s="24">
        <f>AVERAGE((E47^2*G23^2+F47^2*H23^2+G47^2*G9^2+H47^2*H9^2),(K47^2*G24^2+L47^2*H24^2+M47^2*G10^2+N47^2*H10^2))</f>
        <v>46.318826000000001</v>
      </c>
      <c r="U47" s="24"/>
      <c r="V47" s="36">
        <f t="shared" si="7"/>
        <v>6.8</v>
      </c>
    </row>
    <row r="48" spans="1:22" x14ac:dyDescent="0.2">
      <c r="C48" s="2"/>
      <c r="D48" s="2"/>
      <c r="E48" s="2"/>
      <c r="F48" s="2"/>
      <c r="G48" s="2"/>
      <c r="H48" s="4"/>
      <c r="I48" s="4"/>
      <c r="J48" s="4"/>
      <c r="R48" s="2"/>
    </row>
  </sheetData>
  <mergeCells count="2">
    <mergeCell ref="E26:J26"/>
    <mergeCell ref="K26:P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9CE65-7084-DD4A-BB67-9E34EE1839F0}">
  <dimension ref="A1:AB47"/>
  <sheetViews>
    <sheetView zoomScale="132" workbookViewId="0">
      <selection activeCell="H56" sqref="H56"/>
    </sheetView>
  </sheetViews>
  <sheetFormatPr baseColWidth="10" defaultRowHeight="16" x14ac:dyDescent="0.2"/>
  <cols>
    <col min="1" max="1" width="34" customWidth="1"/>
    <col min="2" max="2" width="22.664062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8" max="20" width="11" bestFit="1" customWidth="1"/>
    <col min="21" max="21" width="14.1640625" bestFit="1" customWidth="1"/>
    <col min="22" max="22" width="11" bestFit="1" customWidth="1"/>
  </cols>
  <sheetData>
    <row r="1" spans="1:27" ht="19" x14ac:dyDescent="0.25">
      <c r="A1" t="s">
        <v>118</v>
      </c>
      <c r="B1">
        <v>20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3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19">
        <f>B1</f>
        <v>20</v>
      </c>
      <c r="Y2" s="35">
        <f t="shared" ref="Y2:Y12" si="0">(V2*T2*SQRT((1/S2)+((X2-R2)^2)/U2))</f>
        <v>1.564130426158977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19">
        <f>B1</f>
        <v>20</v>
      </c>
      <c r="Y3" s="35">
        <f>(V3*T3*SQRT((1/S3)+((X3-R3)^2)/U3))</f>
        <v>3.5176217169343023</v>
      </c>
    </row>
    <row r="4" spans="1:27" x14ac:dyDescent="0.2">
      <c r="A4" t="s">
        <v>117</v>
      </c>
      <c r="B4">
        <f>ROUND(B1*I2+J2,0)</f>
        <v>27</v>
      </c>
      <c r="C4">
        <f>ROUND(Y2,0)</f>
        <v>2</v>
      </c>
      <c r="D4">
        <f>ROUND(B4-C4,0)</f>
        <v>25</v>
      </c>
      <c r="E4">
        <f>ROUND(B4+C4,0)</f>
        <v>29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19">
        <f>B1</f>
        <v>20</v>
      </c>
      <c r="Y4" s="35">
        <f t="shared" si="0"/>
        <v>3.6256260047661848</v>
      </c>
    </row>
    <row r="5" spans="1:27" x14ac:dyDescent="0.2">
      <c r="A5" t="s">
        <v>91</v>
      </c>
      <c r="B5">
        <f>ROUND(B1*I3+J3,0)</f>
        <v>44</v>
      </c>
      <c r="C5">
        <f t="shared" ref="C5:C6" si="3">ROUND(Y3,0)</f>
        <v>4</v>
      </c>
      <c r="D5">
        <f t="shared" ref="D5:D9" si="4">ROUND(B5-C5,0)</f>
        <v>40</v>
      </c>
      <c r="E5">
        <f t="shared" ref="E5:E9" si="5">ROUND(B5+C5,0)</f>
        <v>48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19">
        <f>B4</f>
        <v>27</v>
      </c>
      <c r="Y5" s="35">
        <f t="shared" si="0"/>
        <v>3.5672719332817748</v>
      </c>
    </row>
    <row r="6" spans="1:27" x14ac:dyDescent="0.2">
      <c r="A6" t="s">
        <v>92</v>
      </c>
      <c r="B6">
        <f>ROUND(B1*I4+J4,0)</f>
        <v>62</v>
      </c>
      <c r="C6">
        <f t="shared" si="3"/>
        <v>4</v>
      </c>
      <c r="D6">
        <f t="shared" si="4"/>
        <v>58</v>
      </c>
      <c r="E6">
        <f t="shared" si="5"/>
        <v>66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19">
        <f>B4</f>
        <v>27</v>
      </c>
      <c r="Y6" s="35">
        <f t="shared" si="0"/>
        <v>4.5141507056643002</v>
      </c>
    </row>
    <row r="7" spans="1:27" x14ac:dyDescent="0.2">
      <c r="A7" t="s">
        <v>93</v>
      </c>
      <c r="B7">
        <f>ROUND(B1*I28+J28,0)</f>
        <v>77</v>
      </c>
      <c r="C7">
        <f>ROUND(AB28,0)</f>
        <v>19</v>
      </c>
      <c r="D7">
        <f t="shared" si="4"/>
        <v>58</v>
      </c>
      <c r="E7">
        <f t="shared" si="5"/>
        <v>96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19">
        <f>B5</f>
        <v>44</v>
      </c>
      <c r="Y7" s="35">
        <f t="shared" si="0"/>
        <v>2.7018630161645452</v>
      </c>
    </row>
    <row r="8" spans="1:27" x14ac:dyDescent="0.2">
      <c r="A8" t="s">
        <v>94</v>
      </c>
      <c r="B8">
        <f>ROUND(B1*I29+J29,0)</f>
        <v>22</v>
      </c>
      <c r="C8">
        <f t="shared" ref="C8:C9" si="6">ROUND(AB29,0)</f>
        <v>8</v>
      </c>
      <c r="D8">
        <f t="shared" si="4"/>
        <v>14</v>
      </c>
      <c r="E8">
        <f t="shared" si="5"/>
        <v>30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19">
        <f>B6</f>
        <v>62</v>
      </c>
      <c r="Y8" s="35">
        <f t="shared" si="0"/>
        <v>1.4762111215364084</v>
      </c>
    </row>
    <row r="9" spans="1:27" x14ac:dyDescent="0.2">
      <c r="A9" t="s">
        <v>95</v>
      </c>
      <c r="B9">
        <f>ROUND(B1*I30+J30,0)</f>
        <v>27</v>
      </c>
      <c r="C9">
        <f t="shared" si="6"/>
        <v>10</v>
      </c>
      <c r="D9">
        <f t="shared" si="4"/>
        <v>17</v>
      </c>
      <c r="E9">
        <f t="shared" si="5"/>
        <v>37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7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19">
        <f>B4</f>
        <v>27</v>
      </c>
      <c r="Y9" s="35">
        <f t="shared" si="0"/>
        <v>2.1774984370671553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7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19">
        <f>B5</f>
        <v>44</v>
      </c>
      <c r="Y10" s="35">
        <f t="shared" si="0"/>
        <v>2.8244515076131904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7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19">
        <f>B4</f>
        <v>27</v>
      </c>
      <c r="Y11" s="35">
        <f t="shared" si="0"/>
        <v>1.1810216871946093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7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19">
        <f>B5</f>
        <v>44</v>
      </c>
      <c r="Y12" s="35">
        <f t="shared" si="0"/>
        <v>1.7147064771040494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19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7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19">
        <f>B4</f>
        <v>27</v>
      </c>
      <c r="Y14" s="35">
        <f t="shared" ref="Y14:Y24" si="8">(V14*T14*SQRT((1/S14)+((X14-R14)^2)/U14))</f>
        <v>0.95531020310951598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7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19">
        <f>B5</f>
        <v>44</v>
      </c>
      <c r="Y15" s="35">
        <f t="shared" si="8"/>
        <v>1.2037898483676399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7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19">
        <f>B6</f>
        <v>62</v>
      </c>
      <c r="Y16" s="35">
        <f t="shared" si="8"/>
        <v>1.0627257906816714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7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19">
        <f>B5</f>
        <v>44</v>
      </c>
      <c r="Y17" s="35">
        <f t="shared" si="8"/>
        <v>1.998786040125194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7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19">
        <f>B6</f>
        <v>62</v>
      </c>
      <c r="Y18" s="35">
        <f t="shared" si="8"/>
        <v>2.1664208120453234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7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19">
        <f>B6</f>
        <v>62</v>
      </c>
      <c r="Y19" s="35">
        <f t="shared" si="8"/>
        <v>2.3141952672187265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7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19">
        <f>B7</f>
        <v>77</v>
      </c>
      <c r="Y20" s="35">
        <f t="shared" si="8"/>
        <v>1.4719732895623496</v>
      </c>
    </row>
    <row r="21" spans="7:28" x14ac:dyDescent="0.2">
      <c r="G21" s="16" t="s">
        <v>47</v>
      </c>
      <c r="H21" s="22" t="s">
        <v>31</v>
      </c>
      <c r="I21" s="18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19">
        <f>B8</f>
        <v>22</v>
      </c>
      <c r="Y21" s="35">
        <f t="shared" si="8"/>
        <v>2.9881930579787706</v>
      </c>
    </row>
    <row r="22" spans="7:28" x14ac:dyDescent="0.2">
      <c r="G22" s="16" t="s">
        <v>48</v>
      </c>
      <c r="H22" s="22" t="s">
        <v>32</v>
      </c>
      <c r="I22" s="18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9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19">
        <f>B8</f>
        <v>22</v>
      </c>
      <c r="Y22" s="35">
        <f t="shared" si="8"/>
        <v>7.3459956630102257</v>
      </c>
    </row>
    <row r="23" spans="7:28" x14ac:dyDescent="0.2">
      <c r="G23" s="16" t="s">
        <v>49</v>
      </c>
      <c r="H23" s="22" t="s">
        <v>81</v>
      </c>
      <c r="I23" s="18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9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19">
        <f>B9</f>
        <v>27</v>
      </c>
      <c r="Y23" s="35">
        <f t="shared" si="8"/>
        <v>1.3551744111228865</v>
      </c>
    </row>
    <row r="24" spans="7:28" ht="17" thickBot="1" x14ac:dyDescent="0.25">
      <c r="G24" s="23" t="s">
        <v>50</v>
      </c>
      <c r="H24" s="30" t="s">
        <v>82</v>
      </c>
      <c r="I24" s="25">
        <v>1.6</v>
      </c>
      <c r="J24" s="26">
        <v>3</v>
      </c>
      <c r="K24" s="25">
        <v>0.21996711288745308</v>
      </c>
      <c r="L24" s="25">
        <v>6.2663927851137862</v>
      </c>
      <c r="M24" s="31">
        <f t="shared" si="9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27">
        <f>B9</f>
        <v>27</v>
      </c>
      <c r="Y24" s="36">
        <f t="shared" si="8"/>
        <v>2.9802200842496407</v>
      </c>
    </row>
    <row r="25" spans="7:28" ht="17" thickBot="1" x14ac:dyDescent="0.25">
      <c r="H25" s="1"/>
      <c r="I25" s="4"/>
      <c r="J25" s="4"/>
      <c r="K25" s="4"/>
      <c r="L25" s="4"/>
      <c r="M25" s="3"/>
      <c r="N25" s="3"/>
      <c r="O25" s="3"/>
      <c r="P25" s="3"/>
      <c r="X25" s="2"/>
    </row>
    <row r="26" spans="7:28" x14ac:dyDescent="0.2">
      <c r="G26" s="10"/>
      <c r="H26" s="11"/>
      <c r="I26" s="12"/>
      <c r="J26" s="12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14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8.799999999999997</v>
      </c>
      <c r="L28" s="18">
        <f>I8</f>
        <v>0.94</v>
      </c>
      <c r="M28" s="18">
        <f>I4*X28+I4*J4</f>
        <v>62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19">
        <f>B1</f>
        <v>20</v>
      </c>
      <c r="Y28" s="17"/>
      <c r="Z28" s="17">
        <f>K28^2*M4^2+L28^2*N4^2+M28^2*M8^2+N28^2*N8^2</f>
        <v>366.3495999999999</v>
      </c>
      <c r="AA28" s="17"/>
      <c r="AB28" s="35">
        <f>ROUND(SQRT(Z28),1)</f>
        <v>19.1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3</v>
      </c>
      <c r="L29" s="18">
        <f>I9</f>
        <v>0.65</v>
      </c>
      <c r="M29" s="18">
        <f>I2*X29+J2</f>
        <v>27</v>
      </c>
      <c r="N29" s="18">
        <f>1</f>
        <v>1</v>
      </c>
      <c r="O29" s="18"/>
      <c r="P29" s="18"/>
      <c r="Q29" s="17">
        <f>I10*X29</f>
        <v>6</v>
      </c>
      <c r="R29" s="18">
        <f>I10</f>
        <v>0.3</v>
      </c>
      <c r="S29" s="17">
        <f>I3*X29+J3</f>
        <v>44</v>
      </c>
      <c r="T29" s="18">
        <f>1</f>
        <v>1</v>
      </c>
      <c r="U29" s="17"/>
      <c r="V29" s="17"/>
      <c r="W29" s="17"/>
      <c r="X29" s="19">
        <f>B1</f>
        <v>20</v>
      </c>
      <c r="Y29" s="17"/>
      <c r="Z29" s="17">
        <f>AVERAGE((K29^2*M2^2+L29^2*N2^2+M29^2*M9^2+N29^2*N9^2),(Q29^2*M3^2+R29^2*N3^2+S29^2*M10^2+T29^2*N10^2))</f>
        <v>63.405250000000002</v>
      </c>
      <c r="AA29" s="17"/>
      <c r="AB29" s="35">
        <f t="shared" ref="AB29:AB30" si="10">ROUND(SQRT(Z29),1)</f>
        <v>8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6.399999999999999</v>
      </c>
      <c r="L30" s="18">
        <f>I11</f>
        <v>0.82</v>
      </c>
      <c r="M30" s="18">
        <f>I2*X30+J2</f>
        <v>27</v>
      </c>
      <c r="N30" s="18">
        <f>1</f>
        <v>1</v>
      </c>
      <c r="O30" s="18"/>
      <c r="P30" s="18"/>
      <c r="Q30" s="17">
        <f>I12*X30</f>
        <v>9.6</v>
      </c>
      <c r="R30" s="18">
        <f>I12</f>
        <v>0.48</v>
      </c>
      <c r="S30" s="17">
        <f>I3*X30+J3</f>
        <v>44</v>
      </c>
      <c r="T30" s="18">
        <f>1</f>
        <v>1</v>
      </c>
      <c r="U30" s="17"/>
      <c r="V30" s="17"/>
      <c r="W30" s="17"/>
      <c r="X30" s="19">
        <f>B1</f>
        <v>20</v>
      </c>
      <c r="Y30" s="17"/>
      <c r="Z30" s="17">
        <f>AVERAGE((K29^2*M2^2+L29^2*N2^2+M29^2*M11^2+N29^2*N11^2),(Q29^2*M3^2+R29^2*N3^2+S29^2*M12^2+T29^2*N12^2))</f>
        <v>95.814000000000007</v>
      </c>
      <c r="AA30" s="17"/>
      <c r="AB30" s="35">
        <f t="shared" si="10"/>
        <v>9.8000000000000007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5.38</v>
      </c>
      <c r="L31" s="18">
        <f>I8</f>
        <v>0.94</v>
      </c>
      <c r="M31" s="18">
        <f>I6*X31+J6</f>
        <v>61.6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19">
        <f>B4</f>
        <v>27</v>
      </c>
      <c r="Y31" s="17"/>
      <c r="Z31" s="17">
        <f>K31^2*M6^2+L31^2*N6^2+M31^2*M8^2+N31^2*N8^2</f>
        <v>353.95784399999997</v>
      </c>
      <c r="AA31" s="17"/>
      <c r="AB31" s="35">
        <f>ROUND(SQRT(Z31),1)</f>
        <v>18.8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1.36</v>
      </c>
      <c r="L32" s="18">
        <f>I8</f>
        <v>0.94</v>
      </c>
      <c r="M32" s="18">
        <f>I7*X32+J7</f>
        <v>62.400000000000006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19">
        <f>B5</f>
        <v>44</v>
      </c>
      <c r="Y32" s="17"/>
      <c r="Z32" s="17">
        <f>K32^2*M7^2+L32^2*N7^2+M32^2*M8^2+N32^2*N8^2</f>
        <v>155.80180800000002</v>
      </c>
      <c r="AA32" s="17"/>
      <c r="AB32" s="35">
        <f>ROUND(SQRT(Z32),1)</f>
        <v>12.5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0.300000000000004</v>
      </c>
      <c r="L33" s="18">
        <f>I9</f>
        <v>0.65</v>
      </c>
      <c r="M33" s="18">
        <f>I18*X33+J18</f>
        <v>25.66</v>
      </c>
      <c r="N33" s="18">
        <f>1</f>
        <v>1</v>
      </c>
      <c r="O33" s="18"/>
      <c r="P33" s="18"/>
      <c r="Q33" s="17">
        <f>I10*X33</f>
        <v>18.599999999999998</v>
      </c>
      <c r="R33" s="18">
        <f>I10</f>
        <v>0.3</v>
      </c>
      <c r="S33" s="17">
        <f>I19*X33+J19</f>
        <v>43.08</v>
      </c>
      <c r="T33" s="18">
        <f>1</f>
        <v>1</v>
      </c>
      <c r="U33" s="17"/>
      <c r="V33" s="17"/>
      <c r="W33" s="17"/>
      <c r="X33" s="19">
        <f>B6</f>
        <v>62</v>
      </c>
      <c r="Y33" s="17"/>
      <c r="Z33" s="17">
        <f>AVERAGE((K33^2*M18^2+L33^2*N18^2+M33^2*M9^2+N33^2*N9^2),(Q33^2*M19^2+R33^2*N19^2+S33^2*M10^2+T33^2*N10^2))</f>
        <v>62.669349400000002</v>
      </c>
      <c r="AA33" s="17"/>
      <c r="AB33" s="35">
        <f t="shared" ref="AB33:AB47" si="11">ROUND(SQRT(Z33),1)</f>
        <v>7.9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0.839999999999996</v>
      </c>
      <c r="L34" s="18">
        <f>I11</f>
        <v>0.82</v>
      </c>
      <c r="M34" s="18">
        <f>I18*X34+J18</f>
        <v>25.66</v>
      </c>
      <c r="N34" s="18">
        <f>1</f>
        <v>1</v>
      </c>
      <c r="O34" s="18"/>
      <c r="P34" s="18"/>
      <c r="Q34" s="17">
        <f>I12*X34</f>
        <v>29.759999999999998</v>
      </c>
      <c r="R34" s="18">
        <f>I12</f>
        <v>0.48</v>
      </c>
      <c r="S34" s="17">
        <f>I19*X34+J19</f>
        <v>43.08</v>
      </c>
      <c r="T34" s="18">
        <f>1</f>
        <v>1</v>
      </c>
      <c r="U34" s="17"/>
      <c r="V34" s="17"/>
      <c r="W34" s="17"/>
      <c r="X34" s="19">
        <f>B6</f>
        <v>62</v>
      </c>
      <c r="Y34" s="17"/>
      <c r="Z34" s="17">
        <f>AVERAGE((K34^2*M18^2+L34^2*N18^2+M34^2*M11^2+N34^2*N11^2),(Q34^2*M19^2+R34^2*N19^2+S34^2*M12^2+T34^2*N12^2))</f>
        <v>117.9824692</v>
      </c>
      <c r="AA34" s="17"/>
      <c r="AB34" s="35">
        <f t="shared" si="11"/>
        <v>10.9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1.560000000000002</v>
      </c>
      <c r="L35" s="18">
        <f>+I16</f>
        <v>0.28000000000000003</v>
      </c>
      <c r="M35" s="18">
        <f>I20*X35+J20</f>
        <v>61.61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19">
        <f>B7</f>
        <v>77</v>
      </c>
      <c r="Y35" s="17"/>
      <c r="Z35" s="17">
        <f>K35^2*M20^2+L35^2*N20^2+M35^2*M16^2+N35^2*N16^2</f>
        <v>34.764936200000001</v>
      </c>
      <c r="AA35" s="17"/>
      <c r="AB35" s="35">
        <f t="shared" si="11"/>
        <v>5.9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11</v>
      </c>
      <c r="L36" s="18">
        <f>I18</f>
        <v>0.43</v>
      </c>
      <c r="M36" s="18">
        <f>I20*X36+J20</f>
        <v>61.61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19">
        <f>B7</f>
        <v>77</v>
      </c>
      <c r="Y36" s="17"/>
      <c r="Z36" s="17">
        <f>K36^2*M20^2+L36^2*N20^2+M36^2*M18^2+N36^2*N18^2</f>
        <v>125.17701978000001</v>
      </c>
      <c r="AA36" s="17"/>
      <c r="AB36" s="35">
        <f t="shared" si="11"/>
        <v>11.2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4.679999999999993</v>
      </c>
      <c r="L37" s="18">
        <f>I19</f>
        <v>0.84</v>
      </c>
      <c r="M37" s="18">
        <f>I20*X37+J20</f>
        <v>61.61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19">
        <f>B7</f>
        <v>77</v>
      </c>
      <c r="Y37" s="17"/>
      <c r="Z37" s="17">
        <f>K37^2*M20^2+L37^2*N20^2+M37^2*M19^2+N37^2*N19^2</f>
        <v>184.29828692000001</v>
      </c>
      <c r="AA37" s="17"/>
      <c r="AB37" s="35">
        <f t="shared" si="11"/>
        <v>13.6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1.521500000000003</v>
      </c>
      <c r="L38" s="3">
        <f>I9*I18</f>
        <v>0.27950000000000003</v>
      </c>
      <c r="M38" s="3">
        <f>I9*I20*X38+I9*J20</f>
        <v>40.046500000000002</v>
      </c>
      <c r="N38" s="3">
        <f>I9</f>
        <v>0.65</v>
      </c>
      <c r="O38" s="3">
        <f>I18*I20*X38+I18*J20+J18</f>
        <v>25.4923</v>
      </c>
      <c r="P38" s="3">
        <v>1</v>
      </c>
      <c r="Q38" s="22">
        <f>I10*I19*X38</f>
        <v>19.404</v>
      </c>
      <c r="R38" s="3">
        <f>I10*I19</f>
        <v>0.252</v>
      </c>
      <c r="S38" s="22">
        <f>I10*I20*X38+I10*J20</f>
        <v>18.483000000000001</v>
      </c>
      <c r="T38" s="3">
        <f>I10</f>
        <v>0.3</v>
      </c>
      <c r="U38" s="22">
        <f>I19*I20*X38+I19*J20+J19</f>
        <v>42.752400000000002</v>
      </c>
      <c r="V38" s="22">
        <v>1</v>
      </c>
      <c r="W38" s="22"/>
      <c r="X38" s="8">
        <f>B7</f>
        <v>77</v>
      </c>
      <c r="Y38" s="22"/>
      <c r="Z38" s="22">
        <f>AVERAGE((K38^2*M20^2+L38^2*N20^2+M38^2*M18^2+N38^2*N18^2+O38^2*M9^2+P38^2*N9^2),(Q38^2*M20^2+R38^2*N20^2+S38^2*M19^2+T38^2*N19^2+U38^2*M10^2+V38^2*N10^2))</f>
        <v>66.958687233997495</v>
      </c>
      <c r="AA38" s="22"/>
      <c r="AB38" s="37">
        <f t="shared" si="11"/>
        <v>8.1999999999999993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150199999999998</v>
      </c>
      <c r="L39" s="3">
        <f>I11*I18</f>
        <v>0.35259999999999997</v>
      </c>
      <c r="M39" s="3">
        <f>I11*I20*X39+I11*J20</f>
        <v>50.520200000000003</v>
      </c>
      <c r="N39" s="3">
        <f>I11</f>
        <v>0.82</v>
      </c>
      <c r="O39" s="3">
        <f>I18*I20*X39+I18*J20+J18</f>
        <v>25.4923</v>
      </c>
      <c r="P39" s="3">
        <v>1</v>
      </c>
      <c r="Q39" s="22">
        <f>I12*I19*X39</f>
        <v>31.046399999999995</v>
      </c>
      <c r="R39" s="3">
        <f>I12*I19</f>
        <v>0.40319999999999995</v>
      </c>
      <c r="S39" s="22">
        <f>I12*I20*X39+I12*J20</f>
        <v>29.572799999999997</v>
      </c>
      <c r="T39" s="3">
        <f>I12</f>
        <v>0.48</v>
      </c>
      <c r="U39" s="22">
        <f>I19*I20*X39+I19*J20+J19</f>
        <v>42.752400000000002</v>
      </c>
      <c r="V39" s="22">
        <v>1</v>
      </c>
      <c r="W39" s="22"/>
      <c r="X39" s="8">
        <f>B7</f>
        <v>77</v>
      </c>
      <c r="Y39" s="22"/>
      <c r="Z39" s="22">
        <f>AVERAGE((K39^2*M20^2+L39^2*N20^2+M39^2*M18^2+N39^2*N18^2+O39^2*M11^2+P39^2*N11^2),(Q39^2*M20^2+R39^2*N20^2+S39^2*M19^2+T39^2*N19^2+U39^2*M12^2+V39^2*N12^2))</f>
        <v>126.54597441858002</v>
      </c>
      <c r="AA39" s="22"/>
      <c r="AB39" s="37">
        <f t="shared" si="11"/>
        <v>11.2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2.54</v>
      </c>
      <c r="L40" s="18">
        <f>I14</f>
        <v>0.56999999999999995</v>
      </c>
      <c r="M40" s="18">
        <f>I21*X40+J21</f>
        <v>29.6</v>
      </c>
      <c r="N40" s="18">
        <f>1</f>
        <v>1</v>
      </c>
      <c r="O40" s="18"/>
      <c r="P40" s="18"/>
      <c r="Q40" s="17">
        <f>I15*X40</f>
        <v>6.82</v>
      </c>
      <c r="R40" s="18">
        <f>I15</f>
        <v>0.31</v>
      </c>
      <c r="S40" s="17">
        <f>I22*X40+J22</f>
        <v>55.2</v>
      </c>
      <c r="T40" s="18">
        <f>1</f>
        <v>1</v>
      </c>
      <c r="U40" s="17"/>
      <c r="V40" s="17"/>
      <c r="W40" s="17"/>
      <c r="X40" s="19">
        <f>B8</f>
        <v>22</v>
      </c>
      <c r="Y40" s="17"/>
      <c r="Z40" s="17">
        <f>AVERAGE((K40^2*M21^2+L40^2*N21^2+M40^2*M14^2+N40^2*N14^2),(Q40^2*M22^2+R40^2*N22^2+S40^2*M15^2+T40^2*N15^2))</f>
        <v>54.856878000000002</v>
      </c>
      <c r="AA40" s="17"/>
      <c r="AB40" s="35">
        <f>ROUND(SQRT(Z40),1)</f>
        <v>7.4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9.6</v>
      </c>
      <c r="L41" s="18">
        <f>I6</f>
        <v>1.8</v>
      </c>
      <c r="M41" s="18">
        <f>I21*X41+J21</f>
        <v>29.6</v>
      </c>
      <c r="N41" s="18">
        <f>1</f>
        <v>1</v>
      </c>
      <c r="O41" s="18"/>
      <c r="P41" s="18"/>
      <c r="Q41" s="17">
        <f>I17*X41</f>
        <v>11.22</v>
      </c>
      <c r="R41" s="18">
        <f>I7</f>
        <v>1.1000000000000001</v>
      </c>
      <c r="S41" s="17">
        <f>I22*X41+J22</f>
        <v>55.2</v>
      </c>
      <c r="T41" s="18">
        <f>1</f>
        <v>1</v>
      </c>
      <c r="U41" s="17"/>
      <c r="V41" s="17"/>
      <c r="W41" s="17"/>
      <c r="X41" s="19">
        <f>B8</f>
        <v>22</v>
      </c>
      <c r="Y41" s="17"/>
      <c r="Z41" s="17">
        <f>AVERAGE((K41^2*M21^2+L41^2*N21^2+M41^2*M6^2+N41^2*N6^2),(Q41^2*M22^2+R41^2*N22^2+S41^2*M7^2+T41^2*N7^2))</f>
        <v>580.78505000000018</v>
      </c>
      <c r="AA41" s="17"/>
      <c r="AB41" s="35">
        <f t="shared" si="11"/>
        <v>24.1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7.223999999999997</v>
      </c>
      <c r="L42" s="3">
        <f>I8*I6</f>
        <v>1.6919999999999999</v>
      </c>
      <c r="M42" s="3">
        <f>I8*I21*X42+I8*J21</f>
        <v>27.824000000000002</v>
      </c>
      <c r="N42" s="3">
        <f>I8</f>
        <v>0.94</v>
      </c>
      <c r="O42" s="3">
        <f>I6*I21*X42+I6*J21+J6</f>
        <v>66.28</v>
      </c>
      <c r="P42" s="3">
        <v>1</v>
      </c>
      <c r="Q42" s="22">
        <f>I8*I7*X42</f>
        <v>22.748000000000001</v>
      </c>
      <c r="R42" s="3">
        <f>I8*I7</f>
        <v>1.034</v>
      </c>
      <c r="S42" s="22">
        <f>I8*I22*X42+I8*J22</f>
        <v>51.887999999999998</v>
      </c>
      <c r="T42" s="3">
        <f>I8</f>
        <v>0.94</v>
      </c>
      <c r="U42" s="22">
        <f>I7*I22*X42+I7*J22+J7</f>
        <v>74.72</v>
      </c>
      <c r="V42" s="22">
        <v>1</v>
      </c>
      <c r="W42" s="22"/>
      <c r="X42" s="8">
        <f>B8</f>
        <v>22</v>
      </c>
      <c r="Y42" s="22"/>
      <c r="Z42" s="22">
        <f>AVERAGE((K42^2*M21^2+L42^2*N21^2+M42^2*M6^2+N42^2*N6^2+O42^2*M8^2+P42^2*N8^2),(Q42^2*M22^2+R42^2*N22^2+S42^2*M7^2+T42^2*N7^2+U42^2*M8^2+V42^2*N8^2))</f>
        <v>613.40272056000003</v>
      </c>
      <c r="AA42" s="22"/>
      <c r="AB42" s="37">
        <f t="shared" si="11"/>
        <v>24.8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8.04</v>
      </c>
      <c r="L43" s="18">
        <f>I11</f>
        <v>0.82</v>
      </c>
      <c r="M43" s="18">
        <f>I21*X43+J21</f>
        <v>29.6</v>
      </c>
      <c r="N43" s="18">
        <f>1</f>
        <v>1</v>
      </c>
      <c r="O43" s="18"/>
      <c r="P43" s="18"/>
      <c r="Q43" s="17">
        <f>I12*X43</f>
        <v>10.559999999999999</v>
      </c>
      <c r="R43" s="18">
        <f>I12</f>
        <v>0.48</v>
      </c>
      <c r="S43" s="17">
        <f>I22*X43+J22</f>
        <v>55.2</v>
      </c>
      <c r="T43" s="18">
        <f>1</f>
        <v>1</v>
      </c>
      <c r="U43" s="17"/>
      <c r="V43" s="17"/>
      <c r="W43" s="17"/>
      <c r="X43" s="19">
        <f>B8</f>
        <v>22</v>
      </c>
      <c r="Y43" s="17"/>
      <c r="Z43" s="17">
        <f>AVERAGE((K43^2*M21^2+L43^2*N21^2+M43^2*M11^2+N43^2*N11^2),(Q43^2*M22^2+R43^2*N22^2+S43^2*M12^2+T43^2*N12^2))</f>
        <v>148.29047200000002</v>
      </c>
      <c r="AA43" s="17"/>
      <c r="AB43" s="35">
        <f t="shared" si="11"/>
        <v>12.2</v>
      </c>
    </row>
    <row r="44" spans="7:28" x14ac:dyDescent="0.2">
      <c r="G44" s="16" t="s">
        <v>112</v>
      </c>
      <c r="H44" s="17" t="s">
        <v>116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5.389999999999999</v>
      </c>
      <c r="L44" s="18">
        <f>I14</f>
        <v>0.56999999999999995</v>
      </c>
      <c r="M44" s="18">
        <f>I23*X44+J23</f>
        <v>27.700000000000003</v>
      </c>
      <c r="N44" s="18">
        <f>1</f>
        <v>1</v>
      </c>
      <c r="O44" s="18"/>
      <c r="P44" s="18"/>
      <c r="Q44" s="17">
        <f>I15*X44</f>
        <v>8.3699999999999992</v>
      </c>
      <c r="R44" s="18">
        <f>I15</f>
        <v>0.31</v>
      </c>
      <c r="S44" s="17">
        <f>I24*X44+J24</f>
        <v>46.2</v>
      </c>
      <c r="T44" s="18">
        <f>1</f>
        <v>1</v>
      </c>
      <c r="U44" s="17"/>
      <c r="V44" s="17"/>
      <c r="W44" s="17"/>
      <c r="X44" s="19">
        <f>B9</f>
        <v>27</v>
      </c>
      <c r="Y44" s="17"/>
      <c r="Z44" s="17">
        <f>AVERAGE((K44^2*M23^2+L44^2*N23^2+M44^2*M14^2+N44^2*N14^2),(Q44^2*M24^2+R44^2*N24^2+S44^2*M15^2+T44^2*N15^2))</f>
        <v>47.935116999999991</v>
      </c>
      <c r="AA44" s="17"/>
      <c r="AB44" s="35">
        <f t="shared" si="11"/>
        <v>6.9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8.6</v>
      </c>
      <c r="L45" s="18">
        <f>I6</f>
        <v>1.8</v>
      </c>
      <c r="M45" s="18">
        <f>I23*X45+J23</f>
        <v>27.700000000000003</v>
      </c>
      <c r="N45" s="18">
        <f>1</f>
        <v>1</v>
      </c>
      <c r="O45" s="18"/>
      <c r="P45" s="18"/>
      <c r="Q45" s="17">
        <f>I7*X45</f>
        <v>29.700000000000003</v>
      </c>
      <c r="R45" s="18">
        <f>I7</f>
        <v>1.1000000000000001</v>
      </c>
      <c r="S45" s="17">
        <f>I24*X45+J24</f>
        <v>46.2</v>
      </c>
      <c r="T45" s="18">
        <f>1</f>
        <v>1</v>
      </c>
      <c r="U45" s="17"/>
      <c r="V45" s="17"/>
      <c r="W45" s="17"/>
      <c r="X45" s="19">
        <f>B9</f>
        <v>27</v>
      </c>
      <c r="Y45" s="17"/>
      <c r="Z45" s="17">
        <f>AVERAGE((K45^2*M23^2+L45^2*N23^2+M45^2*M6^2+N45^2*N6^2),(Q45^2*M24^2+R45^2*N24^2+S45^2*M7^2+T45^2*N7^2))</f>
        <v>565.66550000000007</v>
      </c>
      <c r="AA45" s="17"/>
      <c r="AB45" s="35">
        <f t="shared" si="11"/>
        <v>23.8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5.683999999999997</v>
      </c>
      <c r="L46" s="3">
        <f>I8*I6</f>
        <v>1.6919999999999999</v>
      </c>
      <c r="M46" s="3">
        <f>I8*I23*X46+I8*J23</f>
        <v>26.038</v>
      </c>
      <c r="N46" s="3">
        <f>I8</f>
        <v>0.94</v>
      </c>
      <c r="O46" s="3">
        <f>I6*I23*X46+I6*J23+J6</f>
        <v>62.860000000000007</v>
      </c>
      <c r="P46" s="3">
        <v>1</v>
      </c>
      <c r="Q46" s="22">
        <f>I8*I7*X46</f>
        <v>27.917999999999999</v>
      </c>
      <c r="R46" s="3">
        <f>I8*I7</f>
        <v>1.034</v>
      </c>
      <c r="S46" s="22">
        <f>I8*I24*X46+I8*J24</f>
        <v>43.427999999999997</v>
      </c>
      <c r="T46" s="3">
        <f>I8</f>
        <v>0.94</v>
      </c>
      <c r="U46" s="22">
        <f>I7*I24*X46+I7*J24+J7</f>
        <v>64.819999999999993</v>
      </c>
      <c r="V46" s="22">
        <v>1</v>
      </c>
      <c r="W46" s="22"/>
      <c r="X46" s="8">
        <f>B9</f>
        <v>27</v>
      </c>
      <c r="Y46" s="22"/>
      <c r="Z46" s="22">
        <f>AVERAGE((K46^2*M23^2+L46^2*N23^2+M46^2*M6^2+N46^2*N6^2+O46^2*M8^2+P46^2*N8^2),(Q46^2*M24^2+R46^2*N24^2+S46^2*M7^2+T46^2*N7^2+U46^2*M8^2+V46^2*N8^2))</f>
        <v>544.79691520000006</v>
      </c>
      <c r="AA46" s="22"/>
      <c r="AB46" s="37">
        <f t="shared" si="11"/>
        <v>23.3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7.55</v>
      </c>
      <c r="L47" s="25">
        <f>I9</f>
        <v>0.65</v>
      </c>
      <c r="M47" s="25">
        <f>I23*X47+J23</f>
        <v>27.700000000000003</v>
      </c>
      <c r="N47" s="25">
        <f>1</f>
        <v>1</v>
      </c>
      <c r="O47" s="25"/>
      <c r="P47" s="25"/>
      <c r="Q47" s="24">
        <f>I10*X47</f>
        <v>8.1</v>
      </c>
      <c r="R47" s="25">
        <f>I10</f>
        <v>0.3</v>
      </c>
      <c r="S47" s="24">
        <f>I24*X47+J24</f>
        <v>46.2</v>
      </c>
      <c r="T47" s="25">
        <f>1</f>
        <v>1</v>
      </c>
      <c r="U47" s="24"/>
      <c r="V47" s="24"/>
      <c r="W47" s="24"/>
      <c r="X47" s="27">
        <f>B9</f>
        <v>27</v>
      </c>
      <c r="Y47" s="24"/>
      <c r="Z47" s="24">
        <f>AVERAGE((K47^2*M23^2+L47^2*N23^2+M47^2*M9^2+N47^2*N9^2),(Q47^2*M24^2+R47^2*N24^2+S47^2*M10^2+T47^2*N10^2))</f>
        <v>63.055396500000001</v>
      </c>
      <c r="AA47" s="24"/>
      <c r="AB47" s="36">
        <f t="shared" si="11"/>
        <v>7.9</v>
      </c>
    </row>
  </sheetData>
  <mergeCells count="3">
    <mergeCell ref="K26:P26"/>
    <mergeCell ref="Q26:V26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ED57F-A8F9-AF40-9E62-D80BEB81E6F6}">
  <dimension ref="A1:AB47"/>
  <sheetViews>
    <sheetView workbookViewId="0">
      <selection activeCell="AB28" sqref="AB28:AB47"/>
    </sheetView>
  </sheetViews>
  <sheetFormatPr baseColWidth="10" defaultRowHeight="16" x14ac:dyDescent="0.2"/>
  <cols>
    <col min="1" max="1" width="30.6640625" customWidth="1"/>
    <col min="2" max="2" width="25.664062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8" max="20" width="12.1640625" bestFit="1" customWidth="1"/>
    <col min="21" max="21" width="15.5" bestFit="1" customWidth="1"/>
    <col min="22" max="22" width="11.1640625" bestFit="1" customWidth="1"/>
  </cols>
  <sheetData>
    <row r="1" spans="1:27" ht="19" x14ac:dyDescent="0.25">
      <c r="A1" t="s">
        <v>119</v>
      </c>
      <c r="B1">
        <v>27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3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19">
        <f>B4</f>
        <v>20</v>
      </c>
      <c r="Y2" s="35">
        <f t="shared" ref="Y2:Y12" si="0">(V2*T2*SQRT((1/S2)+((X2-R2)^2)/U2))</f>
        <v>1.564130426158977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19">
        <f>B4</f>
        <v>20</v>
      </c>
      <c r="Y3" s="35">
        <f t="shared" si="0"/>
        <v>3.5176217169343023</v>
      </c>
    </row>
    <row r="4" spans="1:27" x14ac:dyDescent="0.2">
      <c r="A4" t="s">
        <v>120</v>
      </c>
      <c r="B4">
        <f>ROUND(B1*I14+J14,0)</f>
        <v>20</v>
      </c>
      <c r="C4">
        <f>ROUND(Y14,0)</f>
        <v>1</v>
      </c>
      <c r="D4">
        <f>ROUND(B4-C4,0)</f>
        <v>19</v>
      </c>
      <c r="E4">
        <f>ROUND(B4+C4,0)</f>
        <v>21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19">
        <f>B4</f>
        <v>20</v>
      </c>
      <c r="Y4" s="35">
        <f t="shared" si="0"/>
        <v>3.6256260047661848</v>
      </c>
    </row>
    <row r="5" spans="1:27" x14ac:dyDescent="0.2">
      <c r="A5" t="s">
        <v>91</v>
      </c>
      <c r="B5">
        <f>ROUND(B1*I5+J5,0)</f>
        <v>43</v>
      </c>
      <c r="C5">
        <f>ROUND(Y5,0)</f>
        <v>4</v>
      </c>
      <c r="D5">
        <f t="shared" ref="D5:D9" si="3">ROUND(B5-C5,0)</f>
        <v>39</v>
      </c>
      <c r="E5">
        <f t="shared" ref="E5:E9" si="4">ROUND(B5+C5,0)</f>
        <v>47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19">
        <f>B1</f>
        <v>27</v>
      </c>
      <c r="Y5" s="35">
        <f t="shared" si="0"/>
        <v>3.5672719332817748</v>
      </c>
    </row>
    <row r="6" spans="1:27" x14ac:dyDescent="0.2">
      <c r="A6" t="s">
        <v>92</v>
      </c>
      <c r="B6">
        <f>ROUND(B1*I6+J6,0)</f>
        <v>62</v>
      </c>
      <c r="C6">
        <f>ROUND(Y6,0)</f>
        <v>5</v>
      </c>
      <c r="D6">
        <f t="shared" si="3"/>
        <v>57</v>
      </c>
      <c r="E6">
        <f t="shared" si="4"/>
        <v>67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19">
        <f>B1</f>
        <v>27</v>
      </c>
      <c r="Y6" s="35">
        <f t="shared" si="0"/>
        <v>4.5141507056643002</v>
      </c>
    </row>
    <row r="7" spans="1:27" x14ac:dyDescent="0.2">
      <c r="A7" t="s">
        <v>93</v>
      </c>
      <c r="B7">
        <f>ROUND(B1*I31+J31,0)</f>
        <v>77</v>
      </c>
      <c r="C7">
        <f>ROUND(AB31,0)</f>
        <v>19</v>
      </c>
      <c r="D7">
        <f t="shared" si="3"/>
        <v>58</v>
      </c>
      <c r="E7">
        <f t="shared" si="4"/>
        <v>96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19">
        <f>B5</f>
        <v>43</v>
      </c>
      <c r="Y7" s="35">
        <f t="shared" si="0"/>
        <v>2.6240953313740678</v>
      </c>
    </row>
    <row r="8" spans="1:27" x14ac:dyDescent="0.2">
      <c r="A8" t="s">
        <v>94</v>
      </c>
      <c r="B8">
        <f>ROUND(B1*I9+J9,0)</f>
        <v>23</v>
      </c>
      <c r="C8">
        <f>ROUND(Y9,0)</f>
        <v>2</v>
      </c>
      <c r="D8">
        <f t="shared" si="3"/>
        <v>21</v>
      </c>
      <c r="E8">
        <f t="shared" si="4"/>
        <v>25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19">
        <f>B6</f>
        <v>62</v>
      </c>
      <c r="Y8" s="35">
        <f t="shared" si="0"/>
        <v>1.4762111215364084</v>
      </c>
    </row>
    <row r="9" spans="1:27" x14ac:dyDescent="0.2">
      <c r="A9" t="s">
        <v>95</v>
      </c>
      <c r="B9">
        <f>ROUND(B1*I11+J11,0)</f>
        <v>27</v>
      </c>
      <c r="C9">
        <f>ROUND(Y11,0)</f>
        <v>1</v>
      </c>
      <c r="D9">
        <f t="shared" si="3"/>
        <v>26</v>
      </c>
      <c r="E9">
        <f t="shared" si="4"/>
        <v>28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5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19">
        <f>B1</f>
        <v>27</v>
      </c>
      <c r="Y9" s="35">
        <f t="shared" si="0"/>
        <v>2.1774984370671553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5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19">
        <f>B5</f>
        <v>43</v>
      </c>
      <c r="Y10" s="35">
        <f t="shared" si="0"/>
        <v>2.8718131824499316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5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19">
        <f>B1</f>
        <v>27</v>
      </c>
      <c r="Y11" s="35">
        <f t="shared" si="0"/>
        <v>1.1810216871946093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5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19">
        <f>B5</f>
        <v>43</v>
      </c>
      <c r="Y12" s="35">
        <f t="shared" si="0"/>
        <v>1.7667410393962684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19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5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19">
        <f>B1</f>
        <v>27</v>
      </c>
      <c r="Y14" s="35">
        <f t="shared" ref="Y14:Y24" si="6">(V14*T14*SQRT((1/S14)+((X14-R14)^2)/U14))</f>
        <v>0.95531020310951598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5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19">
        <f>B5</f>
        <v>43</v>
      </c>
      <c r="Y15" s="35">
        <f t="shared" si="6"/>
        <v>1.1691411822725231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5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19">
        <f>B6</f>
        <v>62</v>
      </c>
      <c r="Y16" s="35">
        <f t="shared" si="6"/>
        <v>1.0627257906816714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5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19">
        <f>B5</f>
        <v>43</v>
      </c>
      <c r="Y17" s="35">
        <f t="shared" si="6"/>
        <v>1.94125500994265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5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19">
        <f>B6</f>
        <v>62</v>
      </c>
      <c r="Y18" s="35">
        <f t="shared" si="6"/>
        <v>2.1664208120453234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5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19">
        <f>B6</f>
        <v>62</v>
      </c>
      <c r="Y19" s="35">
        <f t="shared" si="6"/>
        <v>2.3141952672187265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5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19">
        <f>B7</f>
        <v>77</v>
      </c>
      <c r="Y20" s="35">
        <f t="shared" si="6"/>
        <v>1.4719732895623496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19">
        <f>B8</f>
        <v>23</v>
      </c>
      <c r="Y21" s="35">
        <f t="shared" si="6"/>
        <v>2.8455889305885238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7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19">
        <f>B8</f>
        <v>23</v>
      </c>
      <c r="Y22" s="35">
        <f t="shared" si="6"/>
        <v>6.9954261780370262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7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19">
        <f>B9</f>
        <v>27</v>
      </c>
      <c r="Y23" s="35">
        <f t="shared" si="6"/>
        <v>1.3551744111228865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1">
        <f t="shared" si="7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27">
        <f>B9</f>
        <v>27</v>
      </c>
      <c r="Y24" s="36">
        <f t="shared" si="6"/>
        <v>2.9802200842496407</v>
      </c>
    </row>
    <row r="25" spans="7:28" ht="17" thickBot="1" x14ac:dyDescent="0.25">
      <c r="H25" s="1"/>
      <c r="I25" s="4"/>
      <c r="J25" s="7"/>
      <c r="K25" s="4"/>
      <c r="L25" s="4"/>
      <c r="M25" s="3"/>
      <c r="N25" s="3"/>
      <c r="O25" s="3"/>
      <c r="P25" s="3"/>
      <c r="X25" s="2"/>
    </row>
    <row r="26" spans="7:28" x14ac:dyDescent="0.2">
      <c r="G26" s="10"/>
      <c r="H26" s="11"/>
      <c r="I26" s="12"/>
      <c r="J26" s="34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14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8.799999999999997</v>
      </c>
      <c r="L28" s="18">
        <f>I8</f>
        <v>0.94</v>
      </c>
      <c r="M28" s="18">
        <f>I4*X28+I4*J4</f>
        <v>62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19">
        <f>B4</f>
        <v>20</v>
      </c>
      <c r="Y28" s="17"/>
      <c r="Z28" s="17">
        <f>K28^2*M4^2+L28^2*N4^2+M28^2*M8^2+N28^2*N8^2</f>
        <v>366.3495999999999</v>
      </c>
      <c r="AA28" s="17"/>
      <c r="AB28" s="35">
        <f>ROUND(SQRT(Z28),1)</f>
        <v>19.1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3</v>
      </c>
      <c r="L29" s="18">
        <f>I9</f>
        <v>0.65</v>
      </c>
      <c r="M29" s="18">
        <f>I2*X29+J2</f>
        <v>27</v>
      </c>
      <c r="N29" s="18">
        <f>1</f>
        <v>1</v>
      </c>
      <c r="O29" s="18"/>
      <c r="P29" s="18"/>
      <c r="Q29" s="17">
        <f>I10*X29</f>
        <v>6</v>
      </c>
      <c r="R29" s="18">
        <f>I10</f>
        <v>0.3</v>
      </c>
      <c r="S29" s="17">
        <f>I3*X29+J3</f>
        <v>44</v>
      </c>
      <c r="T29" s="18">
        <f>1</f>
        <v>1</v>
      </c>
      <c r="U29" s="17"/>
      <c r="V29" s="17"/>
      <c r="W29" s="17"/>
      <c r="X29" s="19">
        <f>B4</f>
        <v>20</v>
      </c>
      <c r="Y29" s="17"/>
      <c r="Z29" s="17">
        <f>AVERAGE((K29^2*M2^2+L29^2*N2^2+M29^2*M9^2+N29^2*N9^2),(Q29^2*M3^2+R29^2*N3^2+S29^2*M10^2+T29^2*N10^2))</f>
        <v>63.405250000000002</v>
      </c>
      <c r="AA29" s="17"/>
      <c r="AB29" s="35">
        <f t="shared" ref="AB29:AB30" si="8">ROUND(SQRT(Z29),1)</f>
        <v>8</v>
      </c>
    </row>
    <row r="30" spans="7:28" x14ac:dyDescent="0.2">
      <c r="G30" s="16" t="s">
        <v>65</v>
      </c>
      <c r="H30" s="17" t="s">
        <v>54</v>
      </c>
      <c r="I30" s="21">
        <f>AVERAGE(I11*I2,I12*I3)</f>
        <v>1.304</v>
      </c>
      <c r="J30" s="21">
        <f>AVERAGE(I11*J2+J11,I12*J3+J12)</f>
        <v>0.55000000000000027</v>
      </c>
      <c r="K30" s="18">
        <f>I11*X30</f>
        <v>16.399999999999999</v>
      </c>
      <c r="L30" s="18">
        <f>I11</f>
        <v>0.82</v>
      </c>
      <c r="M30" s="18">
        <f>I2*X30+J2</f>
        <v>27</v>
      </c>
      <c r="N30" s="18">
        <f>1</f>
        <v>1</v>
      </c>
      <c r="O30" s="18"/>
      <c r="P30" s="18"/>
      <c r="Q30" s="17">
        <f>I12*X30</f>
        <v>9.6</v>
      </c>
      <c r="R30" s="18">
        <f>I12</f>
        <v>0.48</v>
      </c>
      <c r="S30" s="17">
        <f>I3*X30+J3</f>
        <v>44</v>
      </c>
      <c r="T30" s="18">
        <f>1</f>
        <v>1</v>
      </c>
      <c r="U30" s="17"/>
      <c r="V30" s="17"/>
      <c r="W30" s="17"/>
      <c r="X30" s="19">
        <f>B4</f>
        <v>20</v>
      </c>
      <c r="Y30" s="17"/>
      <c r="Z30" s="17">
        <f>AVERAGE((K29^2*M2^2+L29^2*N2^2+M29^2*M11^2+N29^2*N11^2),(Q29^2*M3^2+R29^2*N3^2+S29^2*M12^2+T29^2*N12^2))</f>
        <v>95.814000000000007</v>
      </c>
      <c r="AA30" s="17"/>
      <c r="AB30" s="35">
        <f t="shared" si="8"/>
        <v>9.8000000000000007</v>
      </c>
    </row>
    <row r="31" spans="7:28" x14ac:dyDescent="0.2">
      <c r="G31" s="16" t="s">
        <v>66</v>
      </c>
      <c r="H31" s="17" t="s">
        <v>55</v>
      </c>
      <c r="I31" s="21">
        <f>I8*I6</f>
        <v>1.6919999999999999</v>
      </c>
      <c r="J31" s="21">
        <f>I8*J6+J8</f>
        <v>31.22</v>
      </c>
      <c r="K31" s="18">
        <f>I8*X31</f>
        <v>25.38</v>
      </c>
      <c r="L31" s="18">
        <f>I8</f>
        <v>0.94</v>
      </c>
      <c r="M31" s="18">
        <f>I6*X31+J6</f>
        <v>61.6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19">
        <f>B1</f>
        <v>27</v>
      </c>
      <c r="Y31" s="17"/>
      <c r="Z31" s="17">
        <f>K31^2*M6^2+L31^2*N6^2+M31^2*M8^2+N31^2*N8^2</f>
        <v>353.95784399999997</v>
      </c>
      <c r="AA31" s="17"/>
      <c r="AB31" s="35">
        <f>ROUND(SQRT(Z31),1)</f>
        <v>18.8</v>
      </c>
    </row>
    <row r="32" spans="7:28" x14ac:dyDescent="0.2">
      <c r="G32" s="16" t="s">
        <v>67</v>
      </c>
      <c r="H32" s="17" t="s">
        <v>56</v>
      </c>
      <c r="I32" s="21">
        <f>I8*I7</f>
        <v>1.034</v>
      </c>
      <c r="J32" s="21">
        <f>I8*J7+J8</f>
        <v>32.159999999999997</v>
      </c>
      <c r="K32" s="18">
        <f>I8*X32</f>
        <v>40.419999999999995</v>
      </c>
      <c r="L32" s="18">
        <f>I8</f>
        <v>0.94</v>
      </c>
      <c r="M32" s="18">
        <f>I7*X32+J7</f>
        <v>61.300000000000004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19">
        <f>B5</f>
        <v>43</v>
      </c>
      <c r="Y32" s="17"/>
      <c r="Z32" s="17">
        <f>K32^2*M7^2+L32^2*N7^2+M32^2*M8^2+N32^2*N8^2</f>
        <v>152.060137</v>
      </c>
      <c r="AA32" s="17"/>
      <c r="AB32" s="35">
        <f>ROUND(SQRT(Z32),1)</f>
        <v>12.3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0.300000000000004</v>
      </c>
      <c r="L33" s="18">
        <f>I9</f>
        <v>0.65</v>
      </c>
      <c r="M33" s="18">
        <f>I18*X33+J18</f>
        <v>25.66</v>
      </c>
      <c r="N33" s="18">
        <f>1</f>
        <v>1</v>
      </c>
      <c r="O33" s="18"/>
      <c r="P33" s="18"/>
      <c r="Q33" s="17">
        <f>I10*X33</f>
        <v>18.599999999999998</v>
      </c>
      <c r="R33" s="18">
        <f>I10</f>
        <v>0.3</v>
      </c>
      <c r="S33" s="17">
        <f>I19*X33+J19</f>
        <v>43.08</v>
      </c>
      <c r="T33" s="18">
        <f>1</f>
        <v>1</v>
      </c>
      <c r="U33" s="17"/>
      <c r="V33" s="17"/>
      <c r="W33" s="17"/>
      <c r="X33" s="19">
        <f>B6</f>
        <v>62</v>
      </c>
      <c r="Y33" s="17"/>
      <c r="Z33" s="17">
        <f>AVERAGE((K33^2*M18^2+L33^2*N18^2+M33^2*M9^2+N33^2*N9^2),(Q33^2*M19^2+R33^2*N19^2+S33^2*M10^2+T33^2*N10^2))</f>
        <v>62.669349400000002</v>
      </c>
      <c r="AA33" s="17"/>
      <c r="AB33" s="35">
        <f t="shared" ref="AB33:AB47" si="9">ROUND(SQRT(Z33),1)</f>
        <v>7.9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0.839999999999996</v>
      </c>
      <c r="L34" s="18">
        <f>I11</f>
        <v>0.82</v>
      </c>
      <c r="M34" s="18">
        <f>I18*X34+J18</f>
        <v>25.66</v>
      </c>
      <c r="N34" s="18">
        <f>1</f>
        <v>1</v>
      </c>
      <c r="O34" s="18"/>
      <c r="P34" s="18"/>
      <c r="Q34" s="17">
        <f>I12*X34</f>
        <v>29.759999999999998</v>
      </c>
      <c r="R34" s="18">
        <f>I12</f>
        <v>0.48</v>
      </c>
      <c r="S34" s="17">
        <f>I19*X34+J19</f>
        <v>43.08</v>
      </c>
      <c r="T34" s="18">
        <f>1</f>
        <v>1</v>
      </c>
      <c r="U34" s="17"/>
      <c r="V34" s="17"/>
      <c r="W34" s="17"/>
      <c r="X34" s="19">
        <f>B6</f>
        <v>62</v>
      </c>
      <c r="Y34" s="17"/>
      <c r="Z34" s="17">
        <f>AVERAGE((K34^2*M18^2+L34^2*N18^2+M34^2*M11^2+N34^2*N11^2),(Q34^2*M19^2+R34^2*N19^2+S34^2*M12^2+T34^2*N12^2))</f>
        <v>117.9824692</v>
      </c>
      <c r="AA34" s="17"/>
      <c r="AB34" s="35">
        <f t="shared" si="9"/>
        <v>10.9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1.560000000000002</v>
      </c>
      <c r="L35" s="18">
        <f>+I16</f>
        <v>0.28000000000000003</v>
      </c>
      <c r="M35" s="18">
        <f>I20*X35+J20</f>
        <v>61.61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19">
        <f>B7</f>
        <v>77</v>
      </c>
      <c r="Y35" s="17"/>
      <c r="Z35" s="17">
        <f>K35^2*M20^2+L35^2*N20^2+M35^2*M16^2+N35^2*N16^2</f>
        <v>34.764936200000001</v>
      </c>
      <c r="AA35" s="17"/>
      <c r="AB35" s="35">
        <f t="shared" si="9"/>
        <v>5.9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11</v>
      </c>
      <c r="L36" s="18">
        <f>I18</f>
        <v>0.43</v>
      </c>
      <c r="M36" s="18">
        <f>I20*X36+J20</f>
        <v>61.61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19">
        <f>B7</f>
        <v>77</v>
      </c>
      <c r="Y36" s="17"/>
      <c r="Z36" s="17">
        <f>K36^2*M20^2+L36^2*N20^2+M36^2*M18^2+N36^2*N18^2</f>
        <v>125.17701978000001</v>
      </c>
      <c r="AA36" s="17"/>
      <c r="AB36" s="35">
        <f t="shared" si="9"/>
        <v>11.2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4.679999999999993</v>
      </c>
      <c r="L37" s="18">
        <f>I19</f>
        <v>0.84</v>
      </c>
      <c r="M37" s="18">
        <f>I20*X37+J20</f>
        <v>61.61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19">
        <f>B7</f>
        <v>77</v>
      </c>
      <c r="Y37" s="17"/>
      <c r="Z37" s="17">
        <f>K37^2*M20^2+L37^2*N20^2+M37^2*M19^2+N37^2*N19^2</f>
        <v>184.29828692000001</v>
      </c>
      <c r="AA37" s="17"/>
      <c r="AB37" s="35">
        <f t="shared" si="9"/>
        <v>13.6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1.521500000000003</v>
      </c>
      <c r="L38" s="3">
        <f>I9*I18</f>
        <v>0.27950000000000003</v>
      </c>
      <c r="M38" s="3">
        <f>I9*I20*X38+I9*J20</f>
        <v>40.046500000000002</v>
      </c>
      <c r="N38" s="3">
        <f>I9</f>
        <v>0.65</v>
      </c>
      <c r="O38" s="3">
        <f>I18*I20*X38+I18*J20+J18</f>
        <v>25.4923</v>
      </c>
      <c r="P38" s="3">
        <v>1</v>
      </c>
      <c r="Q38" s="22">
        <f>I10*I19*X38</f>
        <v>19.404</v>
      </c>
      <c r="R38" s="3">
        <f>I10*I19</f>
        <v>0.252</v>
      </c>
      <c r="S38" s="22">
        <f>I10*I20*X38+I10*J20</f>
        <v>18.483000000000001</v>
      </c>
      <c r="T38" s="3">
        <f>I10</f>
        <v>0.3</v>
      </c>
      <c r="U38" s="22">
        <f>I19*I20*X38+I19*J20+J19</f>
        <v>42.752400000000002</v>
      </c>
      <c r="V38" s="22">
        <v>1</v>
      </c>
      <c r="W38" s="22"/>
      <c r="X38" s="8">
        <f>B7</f>
        <v>77</v>
      </c>
      <c r="Y38" s="22"/>
      <c r="Z38" s="22">
        <f>AVERAGE((K38^2*M20^2+L38^2*N20^2+M38^2*M18^2+N38^2*N18^2+O38^2*M9^2+P38^2*N9^2),(Q38^2*M20^2+R38^2*N20^2+S38^2*M19^2+T38^2*N19^2+U38^2*M10^2+V38^2*N10^2))</f>
        <v>66.958687233997495</v>
      </c>
      <c r="AA38" s="22"/>
      <c r="AB38" s="37">
        <f t="shared" si="9"/>
        <v>8.1999999999999993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150199999999998</v>
      </c>
      <c r="L39" s="3">
        <f>I11*I18</f>
        <v>0.35259999999999997</v>
      </c>
      <c r="M39" s="3">
        <f>I11*I20*X39+I11*J20</f>
        <v>50.520200000000003</v>
      </c>
      <c r="N39" s="3">
        <f>I11</f>
        <v>0.82</v>
      </c>
      <c r="O39" s="3">
        <f>I18*I20*X39+I18*J20+J18</f>
        <v>25.4923</v>
      </c>
      <c r="P39" s="3">
        <v>1</v>
      </c>
      <c r="Q39" s="22">
        <f>I12*I19*X39</f>
        <v>31.046399999999995</v>
      </c>
      <c r="R39" s="3">
        <f>I12*I19</f>
        <v>0.40319999999999995</v>
      </c>
      <c r="S39" s="22">
        <f>I12*I20*X39+I12*J20</f>
        <v>29.572799999999997</v>
      </c>
      <c r="T39" s="3">
        <f>I12</f>
        <v>0.48</v>
      </c>
      <c r="U39" s="22">
        <f>I19*I20*X39+I19*J20+J19</f>
        <v>42.752400000000002</v>
      </c>
      <c r="V39" s="22">
        <v>1</v>
      </c>
      <c r="W39" s="22"/>
      <c r="X39" s="8">
        <f>B7</f>
        <v>77</v>
      </c>
      <c r="Y39" s="22"/>
      <c r="Z39" s="22">
        <f>AVERAGE((K39^2*M20^2+L39^2*N20^2+M39^2*M18^2+N39^2*N18^2+O39^2*M11^2+P39^2*N11^2),(Q39^2*M20^2+R39^2*N20^2+S39^2*M19^2+T39^2*N19^2+U39^2*M12^2+V39^2*N12^2))</f>
        <v>126.54597441858002</v>
      </c>
      <c r="AA39" s="22"/>
      <c r="AB39" s="37">
        <f t="shared" si="9"/>
        <v>11.2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3.11</v>
      </c>
      <c r="L40" s="18">
        <f>I14</f>
        <v>0.56999999999999995</v>
      </c>
      <c r="M40" s="18">
        <f>I21*X40+J21</f>
        <v>30.900000000000002</v>
      </c>
      <c r="N40" s="18">
        <f>1</f>
        <v>1</v>
      </c>
      <c r="O40" s="18"/>
      <c r="P40" s="18"/>
      <c r="Q40" s="17">
        <f>I15*X40</f>
        <v>7.13</v>
      </c>
      <c r="R40" s="18">
        <f>I15</f>
        <v>0.31</v>
      </c>
      <c r="S40" s="17">
        <f>I22*X40+J22</f>
        <v>57.800000000000004</v>
      </c>
      <c r="T40" s="18">
        <f>1</f>
        <v>1</v>
      </c>
      <c r="U40" s="17"/>
      <c r="V40" s="17"/>
      <c r="W40" s="17"/>
      <c r="X40" s="19">
        <f>B8</f>
        <v>23</v>
      </c>
      <c r="Y40" s="17"/>
      <c r="Z40" s="17">
        <f>AVERAGE((K40^2*M21^2+L40^2*N21^2+M40^2*M14^2+N40^2*N14^2),(Q40^2*M22^2+R40^2*N22^2+S40^2*M15^2+T40^2*N15^2))</f>
        <v>57.105843</v>
      </c>
      <c r="AA40" s="17"/>
      <c r="AB40" s="35">
        <f>ROUND(SQRT(Z40),1)</f>
        <v>7.6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41.4</v>
      </c>
      <c r="L41" s="18">
        <f>I6</f>
        <v>1.8</v>
      </c>
      <c r="M41" s="18">
        <f>I21*X41+J21</f>
        <v>30.900000000000002</v>
      </c>
      <c r="N41" s="18">
        <f>1</f>
        <v>1</v>
      </c>
      <c r="O41" s="18"/>
      <c r="P41" s="18"/>
      <c r="Q41" s="17">
        <f>I17*X41</f>
        <v>11.73</v>
      </c>
      <c r="R41" s="18">
        <f>I7</f>
        <v>1.1000000000000001</v>
      </c>
      <c r="S41" s="17">
        <f>I22*X41+J22</f>
        <v>57.800000000000004</v>
      </c>
      <c r="T41" s="18">
        <f>1</f>
        <v>1</v>
      </c>
      <c r="U41" s="17"/>
      <c r="V41" s="17"/>
      <c r="W41" s="17"/>
      <c r="X41" s="19">
        <f>B8</f>
        <v>23</v>
      </c>
      <c r="Y41" s="17"/>
      <c r="Z41" s="17">
        <f>AVERAGE((K41^2*M21^2+L41^2*N21^2+M41^2*M6^2+N41^2*N6^2),(Q41^2*M22^2+R41^2*N22^2+S41^2*M7^2+T41^2*N7^2))</f>
        <v>600.87136250000003</v>
      </c>
      <c r="AA41" s="17"/>
      <c r="AB41" s="35">
        <f t="shared" si="9"/>
        <v>24.5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8.915999999999997</v>
      </c>
      <c r="L42" s="3">
        <f>I8*I6</f>
        <v>1.6919999999999999</v>
      </c>
      <c r="M42" s="3">
        <f>I8*I21*X42+I8*J21</f>
        <v>29.045999999999999</v>
      </c>
      <c r="N42" s="3">
        <f>I8</f>
        <v>0.94</v>
      </c>
      <c r="O42" s="3">
        <f>I6*I21*X42+I6*J21+J6</f>
        <v>68.62</v>
      </c>
      <c r="P42" s="3">
        <v>1</v>
      </c>
      <c r="Q42" s="22">
        <f>I8*I7*X42</f>
        <v>23.782</v>
      </c>
      <c r="R42" s="3">
        <f>I8*I7</f>
        <v>1.034</v>
      </c>
      <c r="S42" s="22">
        <f>I8*I22*X42+I8*J22</f>
        <v>54.331999999999994</v>
      </c>
      <c r="T42" s="3">
        <f>I8</f>
        <v>0.94</v>
      </c>
      <c r="U42" s="22">
        <f>I7*I22*X42+I7*J22+J7</f>
        <v>77.58</v>
      </c>
      <c r="V42" s="22">
        <v>1</v>
      </c>
      <c r="W42" s="22"/>
      <c r="X42" s="8">
        <f>B8</f>
        <v>23</v>
      </c>
      <c r="Y42" s="22"/>
      <c r="Z42" s="22">
        <f>AVERAGE((K42^2*M21^2+L42^2*N21^2+M42^2*M6^2+N42^2*N6^2+O42^2*M8^2+P42^2*N8^2),(Q42^2*M22^2+R42^2*N22^2+S42^2*M7^2+T42^2*N7^2+U42^2*M8^2+V42^2*N8^2))</f>
        <v>637.71277456000007</v>
      </c>
      <c r="AA42" s="22"/>
      <c r="AB42" s="37">
        <f t="shared" si="9"/>
        <v>25.3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8.86</v>
      </c>
      <c r="L43" s="18">
        <f>I11</f>
        <v>0.82</v>
      </c>
      <c r="M43" s="18">
        <f>I21*X43+J21</f>
        <v>30.900000000000002</v>
      </c>
      <c r="N43" s="18">
        <f>1</f>
        <v>1</v>
      </c>
      <c r="O43" s="18"/>
      <c r="P43" s="18"/>
      <c r="Q43" s="17">
        <f>I12*X43</f>
        <v>11.04</v>
      </c>
      <c r="R43" s="18">
        <f>I12</f>
        <v>0.48</v>
      </c>
      <c r="S43" s="17">
        <f>I22*X43+J22</f>
        <v>57.800000000000004</v>
      </c>
      <c r="T43" s="18">
        <f>1</f>
        <v>1</v>
      </c>
      <c r="U43" s="17"/>
      <c r="V43" s="17"/>
      <c r="W43" s="17"/>
      <c r="X43" s="19">
        <f>B8</f>
        <v>23</v>
      </c>
      <c r="Y43" s="17"/>
      <c r="Z43" s="17">
        <f>AVERAGE((K43^2*M21^2+L43^2*N21^2+M43^2*M11^2+N43^2*N11^2),(Q43^2*M22^2+R43^2*N22^2+S43^2*M12^2+T43^2*N12^2))</f>
        <v>154.07759200000001</v>
      </c>
      <c r="AA43" s="17"/>
      <c r="AB43" s="35">
        <f t="shared" si="9"/>
        <v>12.4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5.389999999999999</v>
      </c>
      <c r="L44" s="18">
        <f>I14</f>
        <v>0.56999999999999995</v>
      </c>
      <c r="M44" s="18">
        <f>I23*X44+J23</f>
        <v>27.700000000000003</v>
      </c>
      <c r="N44" s="18">
        <f>1</f>
        <v>1</v>
      </c>
      <c r="O44" s="18"/>
      <c r="P44" s="18"/>
      <c r="Q44" s="17">
        <f>I15*X44</f>
        <v>8.3699999999999992</v>
      </c>
      <c r="R44" s="18">
        <f>I15</f>
        <v>0.31</v>
      </c>
      <c r="S44" s="17">
        <f>I24*X44+J24</f>
        <v>46.2</v>
      </c>
      <c r="T44" s="18">
        <f>1</f>
        <v>1</v>
      </c>
      <c r="U44" s="17"/>
      <c r="V44" s="17"/>
      <c r="W44" s="17"/>
      <c r="X44" s="19">
        <f>B9</f>
        <v>27</v>
      </c>
      <c r="Y44" s="17"/>
      <c r="Z44" s="17">
        <f>AVERAGE((K44^2*M23^2+L44^2*N23^2+M44^2*M14^2+N44^2*N14^2),(Q44^2*M24^2+R44^2*N24^2+S44^2*M15^2+T44^2*N15^2))</f>
        <v>47.935116999999991</v>
      </c>
      <c r="AA44" s="17"/>
      <c r="AB44" s="35">
        <f t="shared" si="9"/>
        <v>6.9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8.6</v>
      </c>
      <c r="L45" s="18">
        <f>I6</f>
        <v>1.8</v>
      </c>
      <c r="M45" s="18">
        <f>I23*X45+J23</f>
        <v>27.700000000000003</v>
      </c>
      <c r="N45" s="18">
        <f>1</f>
        <v>1</v>
      </c>
      <c r="O45" s="18"/>
      <c r="P45" s="18"/>
      <c r="Q45" s="17">
        <f>I7*X45</f>
        <v>29.700000000000003</v>
      </c>
      <c r="R45" s="18">
        <f>I7</f>
        <v>1.1000000000000001</v>
      </c>
      <c r="S45" s="17">
        <f>I24*X45+J24</f>
        <v>46.2</v>
      </c>
      <c r="T45" s="18">
        <f>1</f>
        <v>1</v>
      </c>
      <c r="U45" s="17"/>
      <c r="V45" s="17"/>
      <c r="W45" s="17"/>
      <c r="X45" s="19">
        <f>B9</f>
        <v>27</v>
      </c>
      <c r="Y45" s="17"/>
      <c r="Z45" s="17">
        <f>AVERAGE((K45^2*M23^2+L45^2*N23^2+M45^2*M6^2+N45^2*N6^2),(Q45^2*M24^2+R45^2*N24^2+S45^2*M7^2+T45^2*N7^2))</f>
        <v>565.66550000000007</v>
      </c>
      <c r="AA45" s="17"/>
      <c r="AB45" s="35">
        <f t="shared" si="9"/>
        <v>23.8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5.683999999999997</v>
      </c>
      <c r="L46" s="3">
        <f>I8*I6</f>
        <v>1.6919999999999999</v>
      </c>
      <c r="M46" s="3">
        <f>I8*I23*X46+I8*J23</f>
        <v>26.038</v>
      </c>
      <c r="N46" s="3">
        <f>I8</f>
        <v>0.94</v>
      </c>
      <c r="O46" s="3">
        <f>I6*I23*X46+I6*J23+J6</f>
        <v>62.860000000000007</v>
      </c>
      <c r="P46" s="3">
        <v>1</v>
      </c>
      <c r="Q46" s="22">
        <f>I8*I7*X46</f>
        <v>27.917999999999999</v>
      </c>
      <c r="R46" s="3">
        <f>I8*I7</f>
        <v>1.034</v>
      </c>
      <c r="S46" s="22">
        <f>I8*I24*X46+I8*J24</f>
        <v>43.427999999999997</v>
      </c>
      <c r="T46" s="3">
        <f>I8</f>
        <v>0.94</v>
      </c>
      <c r="U46" s="22">
        <f>I7*I24*X46+I7*J24+J7</f>
        <v>64.819999999999993</v>
      </c>
      <c r="V46" s="22">
        <v>1</v>
      </c>
      <c r="W46" s="22"/>
      <c r="X46" s="8">
        <f>B9</f>
        <v>27</v>
      </c>
      <c r="Y46" s="22"/>
      <c r="Z46" s="22">
        <f>AVERAGE((K46^2*M23^2+L46^2*N23^2+M46^2*M6^2+N46^2*N6^2+O46^2*M8^2+P46^2*N8^2),(Q46^2*M24^2+R46^2*N24^2+S46^2*M7^2+T46^2*N7^2+U46^2*M8^2+V46^2*N8^2))</f>
        <v>544.79691520000006</v>
      </c>
      <c r="AA46" s="22"/>
      <c r="AB46" s="37">
        <f t="shared" si="9"/>
        <v>23.3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7.55</v>
      </c>
      <c r="L47" s="25">
        <f>I9</f>
        <v>0.65</v>
      </c>
      <c r="M47" s="25">
        <f>I23*X47+J23</f>
        <v>27.700000000000003</v>
      </c>
      <c r="N47" s="25">
        <f>1</f>
        <v>1</v>
      </c>
      <c r="O47" s="25"/>
      <c r="P47" s="25"/>
      <c r="Q47" s="24">
        <f>I10*X47</f>
        <v>8.1</v>
      </c>
      <c r="R47" s="25">
        <f>I10</f>
        <v>0.3</v>
      </c>
      <c r="S47" s="24">
        <f>I24*X47+J24</f>
        <v>46.2</v>
      </c>
      <c r="T47" s="25">
        <f>1</f>
        <v>1</v>
      </c>
      <c r="U47" s="24"/>
      <c r="V47" s="24"/>
      <c r="W47" s="24"/>
      <c r="X47" s="27">
        <f>B9</f>
        <v>27</v>
      </c>
      <c r="Y47" s="24"/>
      <c r="Z47" s="24">
        <f>AVERAGE((K47^2*M23^2+L47^2*N23^2+M47^2*M9^2+N47^2*N9^2),(Q47^2*M24^2+R47^2*N24^2+S47^2*M10^2+T47^2*N10^2))</f>
        <v>63.055396500000001</v>
      </c>
      <c r="AA47" s="24"/>
      <c r="AB47" s="36">
        <f t="shared" si="9"/>
        <v>7.9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71859-CDA6-864E-98C3-8C82612960D9}">
  <dimension ref="A1:AB47"/>
  <sheetViews>
    <sheetView zoomScale="106" workbookViewId="0">
      <selection activeCell="Y2" sqref="Y2:Y24"/>
    </sheetView>
  </sheetViews>
  <sheetFormatPr baseColWidth="10" defaultRowHeight="16" x14ac:dyDescent="0.2"/>
  <cols>
    <col min="1" max="1" width="37.5" customWidth="1"/>
    <col min="2" max="2" width="22.664062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8" max="20" width="13.1640625" bestFit="1" customWidth="1"/>
    <col min="21" max="21" width="16.6640625" bestFit="1" customWidth="1"/>
    <col min="22" max="22" width="12.1640625" bestFit="1" customWidth="1"/>
  </cols>
  <sheetData>
    <row r="1" spans="1:27" ht="19" x14ac:dyDescent="0.25">
      <c r="A1" t="s">
        <v>100</v>
      </c>
      <c r="B1">
        <v>43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3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19">
        <f>B4</f>
        <v>19</v>
      </c>
      <c r="Y2" s="35">
        <f t="shared" ref="Y2:Y12" si="0">(V2*T2*SQRT((1/S2)+((X2-R2)^2)/U2))</f>
        <v>1.4506204047921381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19">
        <f>B4</f>
        <v>19</v>
      </c>
      <c r="Y3" s="35">
        <f t="shared" si="0"/>
        <v>3.2623454883206877</v>
      </c>
    </row>
    <row r="4" spans="1:27" x14ac:dyDescent="0.2">
      <c r="A4" t="s">
        <v>120</v>
      </c>
      <c r="B4">
        <f>ROUND(B1*I15+J15,0)</f>
        <v>19</v>
      </c>
      <c r="C4">
        <f>ROUND(Y15,0)</f>
        <v>1</v>
      </c>
      <c r="D4">
        <f>ROUND(B4-C4,0)</f>
        <v>18</v>
      </c>
      <c r="E4">
        <f>ROUND(B4+C4,0)</f>
        <v>20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19">
        <f>B4</f>
        <v>19</v>
      </c>
      <c r="Y4" s="35">
        <f t="shared" si="0"/>
        <v>3.3625118306625557</v>
      </c>
    </row>
    <row r="5" spans="1:27" x14ac:dyDescent="0.2">
      <c r="A5" t="s">
        <v>117</v>
      </c>
      <c r="B5">
        <f>ROUND(B1*I17+J17,0)</f>
        <v>26</v>
      </c>
      <c r="C5">
        <f>ROUND(Y17,0)</f>
        <v>2</v>
      </c>
      <c r="D5">
        <f t="shared" ref="D5:D9" si="3">ROUND(B5-C5,0)</f>
        <v>24</v>
      </c>
      <c r="E5">
        <f t="shared" ref="E5:E9" si="4">ROUND(B5+C5,0)</f>
        <v>28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8">
        <f>B5</f>
        <v>26</v>
      </c>
      <c r="Y5" s="35">
        <f t="shared" si="0"/>
        <v>3.3915133440869174</v>
      </c>
    </row>
    <row r="6" spans="1:27" x14ac:dyDescent="0.2">
      <c r="A6" t="s">
        <v>92</v>
      </c>
      <c r="B6">
        <f>ROUND(B1*I7+J7,0)</f>
        <v>61</v>
      </c>
      <c r="C6">
        <f>ROUND(Y7,0)</f>
        <v>3</v>
      </c>
      <c r="D6">
        <f t="shared" si="3"/>
        <v>58</v>
      </c>
      <c r="E6">
        <f t="shared" si="4"/>
        <v>64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8">
        <f>B5</f>
        <v>26</v>
      </c>
      <c r="Y6" s="35">
        <f t="shared" si="0"/>
        <v>4.2917396379690418</v>
      </c>
    </row>
    <row r="7" spans="1:27" x14ac:dyDescent="0.2">
      <c r="A7" t="s">
        <v>93</v>
      </c>
      <c r="B7">
        <f>ROUND(B1*I32+J32,0)</f>
        <v>77</v>
      </c>
      <c r="C7">
        <f>ROUND(AB32,0)</f>
        <v>12</v>
      </c>
      <c r="D7">
        <f t="shared" si="3"/>
        <v>65</v>
      </c>
      <c r="E7">
        <f t="shared" si="4"/>
        <v>89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8">
        <f>B1</f>
        <v>43</v>
      </c>
      <c r="Y7" s="35">
        <f t="shared" si="0"/>
        <v>2.6240953313740678</v>
      </c>
    </row>
    <row r="8" spans="1:27" x14ac:dyDescent="0.2">
      <c r="A8" t="s">
        <v>94</v>
      </c>
      <c r="B8">
        <f>ROUND(B1*I10+J10,0)</f>
        <v>21</v>
      </c>
      <c r="C8">
        <f>ROUND(Y10,0)</f>
        <v>3</v>
      </c>
      <c r="D8">
        <f t="shared" si="3"/>
        <v>18</v>
      </c>
      <c r="E8">
        <f t="shared" si="4"/>
        <v>24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8">
        <f>B6</f>
        <v>61</v>
      </c>
      <c r="Y8" s="35">
        <f t="shared" si="0"/>
        <v>1.4828014344484792</v>
      </c>
    </row>
    <row r="9" spans="1:27" x14ac:dyDescent="0.2">
      <c r="A9" t="s">
        <v>95</v>
      </c>
      <c r="B9">
        <f>ROUND(B1*I12+J12,0)</f>
        <v>26</v>
      </c>
      <c r="C9">
        <f>ROUND(Y12,0)</f>
        <v>2</v>
      </c>
      <c r="D9">
        <f t="shared" si="3"/>
        <v>24</v>
      </c>
      <c r="E9">
        <f t="shared" si="4"/>
        <v>28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5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8">
        <f>B5</f>
        <v>26</v>
      </c>
      <c r="Y9" s="35">
        <f t="shared" si="0"/>
        <v>2.2556972252392926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5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8">
        <f>B1</f>
        <v>43</v>
      </c>
      <c r="Y10" s="35">
        <f t="shared" si="0"/>
        <v>2.8718131824499316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5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8">
        <f>B5</f>
        <v>26</v>
      </c>
      <c r="Y11" s="35">
        <f t="shared" si="0"/>
        <v>1.2170860785017121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5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8">
        <f>B1</f>
        <v>43</v>
      </c>
      <c r="Y12" s="35">
        <f t="shared" si="0"/>
        <v>1.7667410393962684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8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5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8">
        <f>B5</f>
        <v>26</v>
      </c>
      <c r="Y14" s="35">
        <f t="shared" ref="Y14:Y24" si="6">(V14*T14*SQRT((1/S14)+((X14-R14)^2)/U14))</f>
        <v>0.90824231014192969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5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8">
        <f>B1</f>
        <v>43</v>
      </c>
      <c r="Y15" s="35">
        <f t="shared" si="6"/>
        <v>1.1691411822725231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5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8">
        <f>B6</f>
        <v>61</v>
      </c>
      <c r="Y16" s="35">
        <f t="shared" si="6"/>
        <v>1.0375406764903086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5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8">
        <f>B1</f>
        <v>43</v>
      </c>
      <c r="Y17" s="35">
        <f t="shared" si="6"/>
        <v>1.94125500994265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5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8">
        <f>B6</f>
        <v>61</v>
      </c>
      <c r="Y18" s="35">
        <f t="shared" si="6"/>
        <v>2.1150796702227384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5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8">
        <f>B6</f>
        <v>61</v>
      </c>
      <c r="Y19" s="35">
        <f t="shared" si="6"/>
        <v>2.259352077585933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5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8">
        <f>B7</f>
        <v>77</v>
      </c>
      <c r="Y20" s="35">
        <f t="shared" si="6"/>
        <v>1.4719732895623496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8">
        <f>B8</f>
        <v>21</v>
      </c>
      <c r="Y21" s="35">
        <f t="shared" si="6"/>
        <v>3.1388440923348786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7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8">
        <f>B8</f>
        <v>21</v>
      </c>
      <c r="Y22" s="35">
        <f t="shared" si="6"/>
        <v>7.7163471843261009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7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8">
        <f>B9</f>
        <v>26</v>
      </c>
      <c r="Y23" s="35">
        <f t="shared" si="6"/>
        <v>1.3974666998330258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1">
        <f t="shared" si="7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31">
        <f>B9</f>
        <v>26</v>
      </c>
      <c r="Y24" s="36">
        <f t="shared" si="6"/>
        <v>3.0732268051472151</v>
      </c>
    </row>
    <row r="25" spans="7:28" ht="17" thickBot="1" x14ac:dyDescent="0.25">
      <c r="H25" s="1"/>
      <c r="I25" s="4"/>
      <c r="J25" s="4"/>
      <c r="K25" s="4"/>
      <c r="L25" s="4"/>
      <c r="M25" s="3"/>
      <c r="N25" s="3"/>
      <c r="O25" s="3"/>
      <c r="P25" s="3"/>
      <c r="X25" s="6"/>
    </row>
    <row r="26" spans="7:28" x14ac:dyDescent="0.2">
      <c r="G26" s="10"/>
      <c r="H26" s="11"/>
      <c r="I26" s="12"/>
      <c r="J26" s="12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28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7.86</v>
      </c>
      <c r="L28" s="18">
        <f>I8</f>
        <v>0.94</v>
      </c>
      <c r="M28" s="18">
        <f>I4*X28+I4*J4</f>
        <v>58.9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8">
        <f>B4</f>
        <v>19</v>
      </c>
      <c r="Y28" s="17"/>
      <c r="Z28" s="17">
        <f>K28^2*M4^2+L28^2*N4^2+M28^2*M8^2+N28^2*N8^2</f>
        <v>347.62753299999991</v>
      </c>
      <c r="AA28" s="17"/>
      <c r="AB28" s="35">
        <f>ROUND(SQRT(Z28),1)</f>
        <v>18.6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2.35</v>
      </c>
      <c r="L29" s="18">
        <f>I9</f>
        <v>0.65</v>
      </c>
      <c r="M29" s="18">
        <f>I2*X29+J2</f>
        <v>25.400000000000002</v>
      </c>
      <c r="N29" s="18">
        <f>1</f>
        <v>1</v>
      </c>
      <c r="O29" s="18"/>
      <c r="P29" s="18"/>
      <c r="Q29" s="17">
        <f>I10*X29</f>
        <v>5.7</v>
      </c>
      <c r="R29" s="18">
        <f>I10</f>
        <v>0.3</v>
      </c>
      <c r="S29" s="17">
        <f>I3*X29+J3</f>
        <v>41.300000000000004</v>
      </c>
      <c r="T29" s="18">
        <f>1</f>
        <v>1</v>
      </c>
      <c r="U29" s="17"/>
      <c r="V29" s="17"/>
      <c r="W29" s="17"/>
      <c r="X29" s="8">
        <f>B4</f>
        <v>19</v>
      </c>
      <c r="Y29" s="17"/>
      <c r="Z29" s="17">
        <f>AVERAGE((K29^2*M2^2+L29^2*N2^2+M29^2*M9^2+N29^2*N9^2),(Q29^2*M3^2+R29^2*N3^2+S29^2*M10^2+T29^2*N10^2))</f>
        <v>60.882022499999998</v>
      </c>
      <c r="AA29" s="17"/>
      <c r="AB29" s="35">
        <f t="shared" ref="AB29:AB30" si="8">ROUND(SQRT(Z29),1)</f>
        <v>7.8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5.579999999999998</v>
      </c>
      <c r="L30" s="18">
        <f>I11</f>
        <v>0.82</v>
      </c>
      <c r="M30" s="18">
        <f>I2*X30+J2</f>
        <v>25.400000000000002</v>
      </c>
      <c r="N30" s="18">
        <f>1</f>
        <v>1</v>
      </c>
      <c r="O30" s="18"/>
      <c r="P30" s="18"/>
      <c r="Q30" s="17">
        <f>I12*X30</f>
        <v>9.1199999999999992</v>
      </c>
      <c r="R30" s="18">
        <f>I12</f>
        <v>0.48</v>
      </c>
      <c r="S30" s="17">
        <f>I3*X30+J3</f>
        <v>41.300000000000004</v>
      </c>
      <c r="T30" s="18">
        <f>1</f>
        <v>1</v>
      </c>
      <c r="U30" s="17"/>
      <c r="V30" s="17"/>
      <c r="W30" s="17"/>
      <c r="X30" s="8">
        <f>B4</f>
        <v>19</v>
      </c>
      <c r="Y30" s="17"/>
      <c r="Z30" s="17">
        <f>AVERAGE((K29^2*M2^2+L29^2*N2^2+M29^2*M11^2+N29^2*N11^2),(Q29^2*M3^2+R29^2*N3^2+S29^2*M12^2+T29^2*N12^2))</f>
        <v>90.882372500000002</v>
      </c>
      <c r="AA30" s="17"/>
      <c r="AB30" s="35">
        <f t="shared" si="8"/>
        <v>9.5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4.439999999999998</v>
      </c>
      <c r="L31" s="18">
        <f>I8</f>
        <v>0.94</v>
      </c>
      <c r="M31" s="18">
        <f>I6*X31+J6</f>
        <v>59.800000000000004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8">
        <f>B5</f>
        <v>26</v>
      </c>
      <c r="Y31" s="17"/>
      <c r="Z31" s="17">
        <f>K31^2*M6^2+L31^2*N6^2+M31^2*M8^2+N31^2*N8^2</f>
        <v>341.179396</v>
      </c>
      <c r="AA31" s="17"/>
      <c r="AB31" s="35">
        <f>ROUND(SQRT(Z31),1)</f>
        <v>18.5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0.419999999999995</v>
      </c>
      <c r="L32" s="18">
        <f>I8</f>
        <v>0.94</v>
      </c>
      <c r="M32" s="18">
        <f>I7*X32+J7</f>
        <v>61.300000000000004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8">
        <f>B1</f>
        <v>43</v>
      </c>
      <c r="Y32" s="17"/>
      <c r="Z32" s="17">
        <f>K32^2*M7^2+L32^2*N7^2+M32^2*M8^2+N32^2*N8^2</f>
        <v>152.060137</v>
      </c>
      <c r="AA32" s="17"/>
      <c r="AB32" s="35">
        <f>ROUND(SQRT(Z32),1)</f>
        <v>12.3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39.65</v>
      </c>
      <c r="L33" s="18">
        <f>I9</f>
        <v>0.65</v>
      </c>
      <c r="M33" s="18">
        <f>I18*X33+J18</f>
        <v>25.23</v>
      </c>
      <c r="N33" s="18">
        <f>1</f>
        <v>1</v>
      </c>
      <c r="O33" s="18"/>
      <c r="P33" s="18"/>
      <c r="Q33" s="17">
        <f>I10*X33</f>
        <v>18.3</v>
      </c>
      <c r="R33" s="18">
        <f>I10</f>
        <v>0.3</v>
      </c>
      <c r="S33" s="17">
        <f>I19*X33+J19</f>
        <v>42.239999999999995</v>
      </c>
      <c r="T33" s="18">
        <f>1</f>
        <v>1</v>
      </c>
      <c r="U33" s="17"/>
      <c r="V33" s="17"/>
      <c r="W33" s="17"/>
      <c r="X33" s="8">
        <f>B6</f>
        <v>61</v>
      </c>
      <c r="Y33" s="17"/>
      <c r="Z33" s="17">
        <f>AVERAGE((K33^2*M18^2+L33^2*N18^2+M33^2*M9^2+N33^2*N9^2),(Q33^2*M19^2+R33^2*N19^2+S33^2*M10^2+T33^2*N10^2))</f>
        <v>61.860343850000007</v>
      </c>
      <c r="AA33" s="17"/>
      <c r="AB33" s="35">
        <f t="shared" ref="AB33:AB47" si="9">ROUND(SQRT(Z33),1)</f>
        <v>7.9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0.019999999999996</v>
      </c>
      <c r="L34" s="18">
        <f>I11</f>
        <v>0.82</v>
      </c>
      <c r="M34" s="18">
        <f>I18*X34+J18</f>
        <v>25.23</v>
      </c>
      <c r="N34" s="18">
        <f>1</f>
        <v>1</v>
      </c>
      <c r="O34" s="18"/>
      <c r="P34" s="18"/>
      <c r="Q34" s="17">
        <f>I12*X34</f>
        <v>29.279999999999998</v>
      </c>
      <c r="R34" s="18">
        <f>I12</f>
        <v>0.48</v>
      </c>
      <c r="S34" s="17">
        <f>I19*X34+J19</f>
        <v>42.239999999999995</v>
      </c>
      <c r="T34" s="18">
        <f>1</f>
        <v>1</v>
      </c>
      <c r="U34" s="17"/>
      <c r="V34" s="17"/>
      <c r="W34" s="17"/>
      <c r="X34" s="8">
        <f>B6</f>
        <v>61</v>
      </c>
      <c r="Y34" s="17"/>
      <c r="Z34" s="17">
        <f>AVERAGE((K34^2*M18^2+L34^2*N18^2+M34^2*M11^2+N34^2*N11^2),(Q34^2*M19^2+R34^2*N19^2+S34^2*M12^2+T34^2*N12^2))</f>
        <v>116.02343329999999</v>
      </c>
      <c r="AA34" s="17"/>
      <c r="AB34" s="35">
        <f t="shared" si="9"/>
        <v>10.8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1.560000000000002</v>
      </c>
      <c r="L35" s="18">
        <f>+I16</f>
        <v>0.28000000000000003</v>
      </c>
      <c r="M35" s="18">
        <f>I20*X35+J20</f>
        <v>61.61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8">
        <f>B7</f>
        <v>77</v>
      </c>
      <c r="Y35" s="17"/>
      <c r="Z35" s="17">
        <f>K35^2*M20^2+L35^2*N20^2+M35^2*M16^2+N35^2*N16^2</f>
        <v>34.764936200000001</v>
      </c>
      <c r="AA35" s="17"/>
      <c r="AB35" s="35">
        <f t="shared" si="9"/>
        <v>5.9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11</v>
      </c>
      <c r="L36" s="18">
        <f>I18</f>
        <v>0.43</v>
      </c>
      <c r="M36" s="18">
        <f>I20*X36+J20</f>
        <v>61.61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8">
        <f>B7</f>
        <v>77</v>
      </c>
      <c r="Y36" s="17"/>
      <c r="Z36" s="17">
        <f>K36^2*M20^2+L36^2*N20^2+M36^2*M18^2+N36^2*N18^2</f>
        <v>125.17701978000001</v>
      </c>
      <c r="AA36" s="17"/>
      <c r="AB36" s="35">
        <f t="shared" si="9"/>
        <v>11.2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4.679999999999993</v>
      </c>
      <c r="L37" s="18">
        <f>I19</f>
        <v>0.84</v>
      </c>
      <c r="M37" s="18">
        <f>I20*X37+J20</f>
        <v>61.61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8">
        <f>B7</f>
        <v>77</v>
      </c>
      <c r="Y37" s="17"/>
      <c r="Z37" s="17">
        <f>K37^2*M20^2+L37^2*N20^2+M37^2*M19^2+N37^2*N19^2</f>
        <v>184.29828692000001</v>
      </c>
      <c r="AA37" s="17"/>
      <c r="AB37" s="35">
        <f t="shared" si="9"/>
        <v>13.6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1.521500000000003</v>
      </c>
      <c r="L38" s="3">
        <f>I9*I18</f>
        <v>0.27950000000000003</v>
      </c>
      <c r="M38" s="3">
        <f>I9*I20*X38+I9*J20</f>
        <v>40.046500000000002</v>
      </c>
      <c r="N38" s="3">
        <f>I9</f>
        <v>0.65</v>
      </c>
      <c r="O38" s="3">
        <f>I18*I20*X38+I18*J20+J18</f>
        <v>25.4923</v>
      </c>
      <c r="P38" s="3">
        <v>1</v>
      </c>
      <c r="Q38" s="22">
        <f>I10*I19*X38</f>
        <v>19.404</v>
      </c>
      <c r="R38" s="3">
        <f>I10*I19</f>
        <v>0.252</v>
      </c>
      <c r="S38" s="22">
        <f>I10*I20*X38+I10*J20</f>
        <v>18.483000000000001</v>
      </c>
      <c r="T38" s="3">
        <f>I10</f>
        <v>0.3</v>
      </c>
      <c r="U38" s="22">
        <f>I19*I20*X38+I19*J20+J19</f>
        <v>42.752400000000002</v>
      </c>
      <c r="V38" s="22">
        <v>1</v>
      </c>
      <c r="W38" s="22"/>
      <c r="X38" s="8">
        <f>B7</f>
        <v>77</v>
      </c>
      <c r="Y38" s="22"/>
      <c r="Z38" s="22">
        <f>AVERAGE((K38^2*M20^2+L38^2*N20^2+M38^2*M18^2+N38^2*N18^2+O38^2*M9^2+P38^2*N9^2),(Q38^2*M20^2+R38^2*N20^2+S38^2*M19^2+T38^2*N19^2+U38^2*M10^2+V38^2*N10^2))</f>
        <v>66.958687233997495</v>
      </c>
      <c r="AA38" s="22"/>
      <c r="AB38" s="37">
        <f t="shared" si="9"/>
        <v>8.1999999999999993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150199999999998</v>
      </c>
      <c r="L39" s="3">
        <f>I11*I18</f>
        <v>0.35259999999999997</v>
      </c>
      <c r="M39" s="3">
        <f>I11*I20*X39+I11*J20</f>
        <v>50.520200000000003</v>
      </c>
      <c r="N39" s="3">
        <f>I11</f>
        <v>0.82</v>
      </c>
      <c r="O39" s="3">
        <f>I18*I20*X39+I18*J20+J18</f>
        <v>25.4923</v>
      </c>
      <c r="P39" s="3">
        <v>1</v>
      </c>
      <c r="Q39" s="22">
        <f>I12*I19*X39</f>
        <v>31.046399999999995</v>
      </c>
      <c r="R39" s="3">
        <f>I12*I19</f>
        <v>0.40319999999999995</v>
      </c>
      <c r="S39" s="22">
        <f>I12*I20*X39+I12*J20</f>
        <v>29.572799999999997</v>
      </c>
      <c r="T39" s="3">
        <f>I12</f>
        <v>0.48</v>
      </c>
      <c r="U39" s="22">
        <f>I19*I20*X39+I19*J20+J19</f>
        <v>42.752400000000002</v>
      </c>
      <c r="V39" s="22">
        <v>1</v>
      </c>
      <c r="W39" s="22"/>
      <c r="X39" s="8">
        <f>B7</f>
        <v>77</v>
      </c>
      <c r="Y39" s="22"/>
      <c r="Z39" s="22">
        <f>AVERAGE((K39^2*M20^2+L39^2*N20^2+M39^2*M18^2+N39^2*N18^2+O39^2*M11^2+P39^2*N11^2),(Q39^2*M20^2+R39^2*N20^2+S39^2*M19^2+T39^2*N19^2+U39^2*M12^2+V39^2*N12^2))</f>
        <v>126.54597441858002</v>
      </c>
      <c r="AA39" s="22"/>
      <c r="AB39" s="37">
        <f t="shared" si="9"/>
        <v>11.2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1.969999999999999</v>
      </c>
      <c r="L40" s="18">
        <f>I14</f>
        <v>0.56999999999999995</v>
      </c>
      <c r="M40" s="18">
        <f>I21*X40+J21</f>
        <v>28.3</v>
      </c>
      <c r="N40" s="18">
        <f>1</f>
        <v>1</v>
      </c>
      <c r="O40" s="18"/>
      <c r="P40" s="18"/>
      <c r="Q40" s="17">
        <f>I15*X40</f>
        <v>6.51</v>
      </c>
      <c r="R40" s="18">
        <f>I15</f>
        <v>0.31</v>
      </c>
      <c r="S40" s="17">
        <f>I22*X40+J22</f>
        <v>52.6</v>
      </c>
      <c r="T40" s="18">
        <f>1</f>
        <v>1</v>
      </c>
      <c r="U40" s="17"/>
      <c r="V40" s="17"/>
      <c r="W40" s="17"/>
      <c r="X40" s="19">
        <f>B8</f>
        <v>21</v>
      </c>
      <c r="Y40" s="17"/>
      <c r="Z40" s="17">
        <f>AVERAGE((K40^2*M21^2+L40^2*N21^2+M40^2*M14^2+N40^2*N14^2),(Q40^2*M22^2+R40^2*N22^2+S40^2*M15^2+T40^2*N15^2))</f>
        <v>52.708646999999999</v>
      </c>
      <c r="AA40" s="17"/>
      <c r="AB40" s="35">
        <f>ROUND(SQRT(Z40),1)</f>
        <v>7.3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7.800000000000004</v>
      </c>
      <c r="L41" s="18">
        <f>I6</f>
        <v>1.8</v>
      </c>
      <c r="M41" s="18">
        <f>I21*X41+J21</f>
        <v>28.3</v>
      </c>
      <c r="N41" s="18">
        <f>1</f>
        <v>1</v>
      </c>
      <c r="O41" s="18"/>
      <c r="P41" s="18"/>
      <c r="Q41" s="17">
        <f>I17*X41</f>
        <v>10.71</v>
      </c>
      <c r="R41" s="18">
        <f>I7</f>
        <v>1.1000000000000001</v>
      </c>
      <c r="S41" s="17">
        <f>I22*X41+J22</f>
        <v>52.6</v>
      </c>
      <c r="T41" s="18">
        <f>1</f>
        <v>1</v>
      </c>
      <c r="U41" s="17"/>
      <c r="V41" s="17"/>
      <c r="W41" s="17"/>
      <c r="X41" s="19">
        <f>B8</f>
        <v>21</v>
      </c>
      <c r="Y41" s="17"/>
      <c r="Z41" s="17">
        <f>AVERAGE((K41^2*M21^2+L41^2*N21^2+M41^2*M6^2+N41^2*N6^2),(Q41^2*M22^2+R41^2*N22^2+S41^2*M7^2+T41^2*N7^2))</f>
        <v>561.58626249999998</v>
      </c>
      <c r="AA41" s="17"/>
      <c r="AB41" s="35">
        <f t="shared" si="9"/>
        <v>23.7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5.531999999999996</v>
      </c>
      <c r="L42" s="3">
        <f>I8*I6</f>
        <v>1.6919999999999999</v>
      </c>
      <c r="M42" s="3">
        <f>I8*I21*X42+I8*J21</f>
        <v>26.602</v>
      </c>
      <c r="N42" s="3">
        <f>I8</f>
        <v>0.94</v>
      </c>
      <c r="O42" s="3">
        <f>I6*I21*X42+I6*J21+J6</f>
        <v>63.940000000000005</v>
      </c>
      <c r="P42" s="3">
        <v>1</v>
      </c>
      <c r="Q42" s="22">
        <f>I8*I7*X42</f>
        <v>21.714000000000002</v>
      </c>
      <c r="R42" s="3">
        <f>I8*I7</f>
        <v>1.034</v>
      </c>
      <c r="S42" s="22">
        <f>I8*I22*X42+I8*J22</f>
        <v>49.443999999999996</v>
      </c>
      <c r="T42" s="3">
        <f>I8</f>
        <v>0.94</v>
      </c>
      <c r="U42" s="22">
        <f>I7*I22*X42+I7*J22+J7</f>
        <v>71.860000000000014</v>
      </c>
      <c r="V42" s="22">
        <v>1</v>
      </c>
      <c r="W42" s="22"/>
      <c r="X42" s="8">
        <f>B8</f>
        <v>21</v>
      </c>
      <c r="Y42" s="22"/>
      <c r="Z42" s="22">
        <f>AVERAGE((K42^2*M21^2+L42^2*N21^2+M42^2*M6^2+N42^2*N6^2+O42^2*M8^2+P42^2*N8^2),(Q42^2*M22^2+R42^2*N22^2+S42^2*M7^2+T42^2*N7^2+U42^2*M8^2+V42^2*N8^2))</f>
        <v>590.15362703999995</v>
      </c>
      <c r="AA42" s="22"/>
      <c r="AB42" s="37">
        <f t="shared" si="9"/>
        <v>24.3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7.22</v>
      </c>
      <c r="L43" s="18">
        <f>I11</f>
        <v>0.82</v>
      </c>
      <c r="M43" s="18">
        <f>I21*X43+J21</f>
        <v>28.3</v>
      </c>
      <c r="N43" s="18">
        <f>1</f>
        <v>1</v>
      </c>
      <c r="O43" s="18"/>
      <c r="P43" s="18"/>
      <c r="Q43" s="17">
        <f>I12*X43</f>
        <v>10.08</v>
      </c>
      <c r="R43" s="18">
        <f>I12</f>
        <v>0.48</v>
      </c>
      <c r="S43" s="17">
        <f>I22*X43+J22</f>
        <v>52.6</v>
      </c>
      <c r="T43" s="18">
        <f>1</f>
        <v>1</v>
      </c>
      <c r="U43" s="17"/>
      <c r="V43" s="17"/>
      <c r="W43" s="17"/>
      <c r="X43" s="19">
        <f>B8</f>
        <v>21</v>
      </c>
      <c r="Y43" s="17"/>
      <c r="Z43" s="17">
        <f>AVERAGE((K43^2*M21^2+L43^2*N21^2+M43^2*M11^2+N43^2*N11^2),(Q43^2*M22^2+R43^2*N22^2+S43^2*M12^2+T43^2*N12^2))</f>
        <v>142.763608</v>
      </c>
      <c r="AA43" s="17"/>
      <c r="AB43" s="35">
        <f t="shared" si="9"/>
        <v>11.9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4.819999999999999</v>
      </c>
      <c r="L44" s="18">
        <f>I14</f>
        <v>0.56999999999999995</v>
      </c>
      <c r="M44" s="18">
        <f>I23*X44+J23</f>
        <v>26.6</v>
      </c>
      <c r="N44" s="18">
        <f>1</f>
        <v>1</v>
      </c>
      <c r="O44" s="18"/>
      <c r="P44" s="18"/>
      <c r="Q44" s="17">
        <f>I15*X44</f>
        <v>8.06</v>
      </c>
      <c r="R44" s="18">
        <f>I15</f>
        <v>0.31</v>
      </c>
      <c r="S44" s="17">
        <f>I24*X44+J24</f>
        <v>44.6</v>
      </c>
      <c r="T44" s="18">
        <f>1</f>
        <v>1</v>
      </c>
      <c r="U44" s="17"/>
      <c r="V44" s="17"/>
      <c r="W44" s="17"/>
      <c r="X44" s="19">
        <f>B9</f>
        <v>26</v>
      </c>
      <c r="Y44" s="17"/>
      <c r="Z44" s="17">
        <f>AVERAGE((K44^2*M23^2+L44^2*N23^2+M44^2*M14^2+N44^2*N14^2),(Q44^2*M24^2+R44^2*N24^2+S44^2*M15^2+T44^2*N15^2))</f>
        <v>46.127797999999999</v>
      </c>
      <c r="AA44" s="17"/>
      <c r="AB44" s="35">
        <f t="shared" si="9"/>
        <v>6.8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6.800000000000004</v>
      </c>
      <c r="L45" s="18">
        <f>I6</f>
        <v>1.8</v>
      </c>
      <c r="M45" s="18">
        <f>I23*X45+J23</f>
        <v>26.6</v>
      </c>
      <c r="N45" s="18">
        <f>1</f>
        <v>1</v>
      </c>
      <c r="O45" s="18"/>
      <c r="P45" s="18"/>
      <c r="Q45" s="17">
        <f>I7*X45</f>
        <v>28.6</v>
      </c>
      <c r="R45" s="18">
        <f>I7</f>
        <v>1.1000000000000001</v>
      </c>
      <c r="S45" s="17">
        <f>I24*X45+J24</f>
        <v>44.6</v>
      </c>
      <c r="T45" s="18">
        <f>1</f>
        <v>1</v>
      </c>
      <c r="U45" s="17"/>
      <c r="V45" s="17"/>
      <c r="W45" s="17"/>
      <c r="X45" s="19">
        <f>B9</f>
        <v>26</v>
      </c>
      <c r="Y45" s="17"/>
      <c r="Z45" s="17">
        <f>AVERAGE((K45^2*M23^2+L45^2*N23^2+M45^2*M6^2+N45^2*N6^2),(Q45^2*M24^2+R45^2*N24^2+S45^2*M7^2+T45^2*N7^2))</f>
        <v>543.84300000000007</v>
      </c>
      <c r="AA45" s="17"/>
      <c r="AB45" s="35">
        <f t="shared" si="9"/>
        <v>23.3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3.991999999999997</v>
      </c>
      <c r="L46" s="3">
        <f>I8*I6</f>
        <v>1.6919999999999999</v>
      </c>
      <c r="M46" s="3">
        <f>I8*I23*X46+I8*J23</f>
        <v>25.004000000000001</v>
      </c>
      <c r="N46" s="3">
        <f>I8</f>
        <v>0.94</v>
      </c>
      <c r="O46" s="3">
        <f>I6*I23*X46+I6*J23+J6</f>
        <v>60.88</v>
      </c>
      <c r="P46" s="3">
        <v>1</v>
      </c>
      <c r="Q46" s="22">
        <f>I8*I7*X46</f>
        <v>26.884</v>
      </c>
      <c r="R46" s="3">
        <f>I8*I7</f>
        <v>1.034</v>
      </c>
      <c r="S46" s="22">
        <f>I8*I24*X46+I8*J24</f>
        <v>41.923999999999999</v>
      </c>
      <c r="T46" s="3">
        <f>I8</f>
        <v>0.94</v>
      </c>
      <c r="U46" s="22">
        <f>I7*I24*X46+I7*J24+J7</f>
        <v>63.06</v>
      </c>
      <c r="V46" s="22">
        <v>1</v>
      </c>
      <c r="W46" s="22"/>
      <c r="X46" s="8">
        <f>B9</f>
        <v>26</v>
      </c>
      <c r="Y46" s="22"/>
      <c r="Z46" s="22">
        <f>AVERAGE((K46^2*M23^2+L46^2*N23^2+M46^2*M6^2+N46^2*N6^2+O46^2*M8^2+P46^2*N8^2),(Q46^2*M24^2+R46^2*N24^2+S46^2*M7^2+T46^2*N7^2+U46^2*M8^2+V46^2*N8^2))</f>
        <v>524.36287289999996</v>
      </c>
      <c r="AA46" s="22"/>
      <c r="AB46" s="37">
        <f t="shared" si="9"/>
        <v>22.9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6.900000000000002</v>
      </c>
      <c r="L47" s="25">
        <f>I9</f>
        <v>0.65</v>
      </c>
      <c r="M47" s="25">
        <f>I23*X47+J23</f>
        <v>26.6</v>
      </c>
      <c r="N47" s="25">
        <f>1</f>
        <v>1</v>
      </c>
      <c r="O47" s="25"/>
      <c r="P47" s="25"/>
      <c r="Q47" s="24">
        <f>I10*X47</f>
        <v>7.8</v>
      </c>
      <c r="R47" s="25">
        <f>I10</f>
        <v>0.3</v>
      </c>
      <c r="S47" s="24">
        <f>I24*X47+J24</f>
        <v>44.6</v>
      </c>
      <c r="T47" s="25">
        <f>1</f>
        <v>1</v>
      </c>
      <c r="U47" s="24"/>
      <c r="V47" s="24"/>
      <c r="W47" s="24"/>
      <c r="X47" s="27">
        <f>B9</f>
        <v>26</v>
      </c>
      <c r="Y47" s="24"/>
      <c r="Z47" s="24">
        <f>AVERAGE((K47^2*M23^2+L47^2*N23^2+M47^2*M9^2+N47^2*N9^2),(Q47^2*M24^2+R47^2*N24^2+S47^2*M10^2+T47^2*N10^2))</f>
        <v>61.388426000000003</v>
      </c>
      <c r="AA47" s="24"/>
      <c r="AB47" s="36">
        <f t="shared" si="9"/>
        <v>7.8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C869C-F274-CD48-B86D-D0E10E3A8321}">
  <dimension ref="A1:AB47"/>
  <sheetViews>
    <sheetView zoomScale="125" workbookViewId="0">
      <selection activeCell="AB28" sqref="AB28:AB47"/>
    </sheetView>
  </sheetViews>
  <sheetFormatPr baseColWidth="10" defaultRowHeight="16" x14ac:dyDescent="0.2"/>
  <cols>
    <col min="1" max="1" width="37.5" customWidth="1"/>
    <col min="2" max="2" width="24.5" customWidth="1"/>
    <col min="3" max="3" width="22.5" customWidth="1"/>
    <col min="4" max="5" width="23.6640625" customWidth="1"/>
    <col min="6" max="6" width="33.33203125" customWidth="1"/>
    <col min="8" max="8" width="41.83203125" customWidth="1"/>
    <col min="24" max="24" width="10.83203125" style="1"/>
  </cols>
  <sheetData>
    <row r="1" spans="1:27" ht="19" x14ac:dyDescent="0.25">
      <c r="A1" t="s">
        <v>101</v>
      </c>
      <c r="B1">
        <v>62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1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3">
        <f>ROUND(K2*V2,1)</f>
        <v>0.3</v>
      </c>
      <c r="N2" s="3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8">
        <f>B4</f>
        <v>20</v>
      </c>
      <c r="Y2" s="35">
        <f t="shared" ref="Y2:Y12" si="0">(V2*T2*SQRT((1/S2)+((X2-R2)^2)/U2))</f>
        <v>1.564130426158977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3">
        <f t="shared" ref="M3:M7" si="1">ROUND(K3*V3,1)</f>
        <v>0.7</v>
      </c>
      <c r="N3" s="3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8">
        <f>B4</f>
        <v>20</v>
      </c>
      <c r="Y3" s="35">
        <f t="shared" si="0"/>
        <v>3.5176217169343023</v>
      </c>
    </row>
    <row r="4" spans="1:27" x14ac:dyDescent="0.2">
      <c r="A4" t="s">
        <v>120</v>
      </c>
      <c r="B4">
        <f>ROUND(B1*I16+J16,0)</f>
        <v>20</v>
      </c>
      <c r="C4">
        <f>ROUND(Y16,0)</f>
        <v>1</v>
      </c>
      <c r="D4">
        <f>ROUND(B4-C4,0)</f>
        <v>19</v>
      </c>
      <c r="E4">
        <f>ROUND(B4+C4,0)</f>
        <v>21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3">
        <f t="shared" si="1"/>
        <v>0.7</v>
      </c>
      <c r="N4" s="3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8">
        <f>B4</f>
        <v>20</v>
      </c>
      <c r="Y4" s="35">
        <f t="shared" si="0"/>
        <v>3.6256260047661848</v>
      </c>
    </row>
    <row r="5" spans="1:27" x14ac:dyDescent="0.2">
      <c r="A5" t="s">
        <v>117</v>
      </c>
      <c r="B5">
        <f>ROUND(B1*I18+J18,0)</f>
        <v>26</v>
      </c>
      <c r="C5">
        <f>ROUND(Y18,0)</f>
        <v>2</v>
      </c>
      <c r="D5">
        <f t="shared" ref="D5:D9" si="3">ROUND(B5-C5,0)</f>
        <v>24</v>
      </c>
      <c r="E5">
        <f t="shared" ref="E5:E9" si="4">ROUND(B5+C5,0)</f>
        <v>28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3">
        <f t="shared" si="1"/>
        <v>0.4</v>
      </c>
      <c r="N5" s="3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8">
        <f>B5</f>
        <v>26</v>
      </c>
      <c r="Y5" s="35">
        <f t="shared" si="0"/>
        <v>3.3915133440869174</v>
      </c>
    </row>
    <row r="6" spans="1:27" x14ac:dyDescent="0.2">
      <c r="A6" t="s">
        <v>91</v>
      </c>
      <c r="B6">
        <f>ROUND(B1*I19+J19,0)</f>
        <v>43</v>
      </c>
      <c r="C6">
        <f>ROUND(Y19,0)</f>
        <v>2</v>
      </c>
      <c r="D6">
        <f t="shared" si="3"/>
        <v>41</v>
      </c>
      <c r="E6">
        <f t="shared" si="4"/>
        <v>45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3">
        <f t="shared" si="1"/>
        <v>0.5</v>
      </c>
      <c r="N6" s="3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8">
        <f>B5</f>
        <v>26</v>
      </c>
      <c r="Y6" s="35">
        <f t="shared" si="0"/>
        <v>4.2917396379690418</v>
      </c>
    </row>
    <row r="7" spans="1:27" x14ac:dyDescent="0.2">
      <c r="A7" t="s">
        <v>93</v>
      </c>
      <c r="B7">
        <f>ROUND(B1*I8+J8,0)</f>
        <v>77</v>
      </c>
      <c r="C7">
        <f>ROUND(Y8,0)</f>
        <v>1</v>
      </c>
      <c r="D7">
        <f t="shared" si="3"/>
        <v>76</v>
      </c>
      <c r="E7">
        <f t="shared" si="4"/>
        <v>78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3">
        <f t="shared" si="1"/>
        <v>0.2</v>
      </c>
      <c r="N7" s="3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8">
        <f>B6</f>
        <v>43</v>
      </c>
      <c r="Y7" s="35">
        <f t="shared" si="0"/>
        <v>2.6240953313740678</v>
      </c>
    </row>
    <row r="8" spans="1:27" x14ac:dyDescent="0.2">
      <c r="A8" t="s">
        <v>94</v>
      </c>
      <c r="B8">
        <f>ROUND(B1*I33+J33,0)</f>
        <v>21</v>
      </c>
      <c r="C8">
        <f>ROUND(AB33,0)</f>
        <v>8</v>
      </c>
      <c r="D8">
        <f t="shared" si="3"/>
        <v>13</v>
      </c>
      <c r="E8">
        <f t="shared" si="4"/>
        <v>29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3">
        <f>ROUND(K8*V8,2)</f>
        <v>7.0000000000000007E-2</v>
      </c>
      <c r="N8" s="3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8">
        <f>B1</f>
        <v>62</v>
      </c>
      <c r="Y8" s="35">
        <f t="shared" si="0"/>
        <v>1.4762111215364084</v>
      </c>
    </row>
    <row r="9" spans="1:27" x14ac:dyDescent="0.2">
      <c r="A9" t="s">
        <v>95</v>
      </c>
      <c r="B9">
        <f>ROUND(B1*I34+J34,0)</f>
        <v>26</v>
      </c>
      <c r="C9">
        <f>ROUND(AB34,0)</f>
        <v>11</v>
      </c>
      <c r="D9">
        <f t="shared" si="3"/>
        <v>15</v>
      </c>
      <c r="E9">
        <f t="shared" si="4"/>
        <v>37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3">
        <f t="shared" ref="M9:M20" si="5">ROUND(K9*V9,2)</f>
        <v>0.11</v>
      </c>
      <c r="N9" s="3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8">
        <f>B5</f>
        <v>26</v>
      </c>
      <c r="Y9" s="35">
        <f t="shared" si="0"/>
        <v>2.2556972252392926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3">
        <f t="shared" si="5"/>
        <v>0.06</v>
      </c>
      <c r="N10" s="3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8">
        <f>B6</f>
        <v>43</v>
      </c>
      <c r="Y10" s="35">
        <f t="shared" si="0"/>
        <v>2.8718131824499316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3">
        <f t="shared" si="5"/>
        <v>0.16</v>
      </c>
      <c r="N11" s="3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8">
        <f>B5</f>
        <v>26</v>
      </c>
      <c r="Y11" s="35">
        <f t="shared" si="0"/>
        <v>1.2170860785017121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3">
        <f t="shared" si="5"/>
        <v>0.14000000000000001</v>
      </c>
      <c r="N12" s="3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8">
        <f>B6</f>
        <v>43</v>
      </c>
      <c r="Y12" s="35">
        <f t="shared" si="0"/>
        <v>1.7667410393962684</v>
      </c>
    </row>
    <row r="13" spans="1:27" x14ac:dyDescent="0.2">
      <c r="G13" s="29"/>
      <c r="H13" s="22"/>
      <c r="I13" s="3"/>
      <c r="J13" s="9"/>
      <c r="K13" s="3"/>
      <c r="L13" s="3"/>
      <c r="M13" s="3"/>
      <c r="N13" s="3"/>
      <c r="O13" s="3"/>
      <c r="P13" s="3"/>
      <c r="Q13" s="17"/>
      <c r="R13" s="18"/>
      <c r="S13" s="18"/>
      <c r="T13" s="18"/>
      <c r="U13" s="18"/>
      <c r="V13" s="18"/>
      <c r="W13" s="17"/>
      <c r="X13" s="8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3">
        <f t="shared" si="5"/>
        <v>0.11</v>
      </c>
      <c r="N14" s="3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8">
        <f>B5</f>
        <v>26</v>
      </c>
      <c r="Y14" s="35">
        <f t="shared" ref="Y14:Y24" si="6">(V14*T14*SQRT((1/S14)+((X14-R14)^2)/U14))</f>
        <v>0.90824231014192969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3">
        <f t="shared" si="5"/>
        <v>0.08</v>
      </c>
      <c r="N15" s="3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8">
        <f>B6</f>
        <v>43</v>
      </c>
      <c r="Y15" s="35">
        <f t="shared" si="6"/>
        <v>1.1691411822725231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3">
        <f t="shared" si="5"/>
        <v>0.06</v>
      </c>
      <c r="N16" s="3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8">
        <f>B1</f>
        <v>62</v>
      </c>
      <c r="Y16" s="35">
        <f t="shared" si="6"/>
        <v>1.0627257906816714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3">
        <f t="shared" si="5"/>
        <v>0.13</v>
      </c>
      <c r="N17" s="3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8">
        <f>B6</f>
        <v>43</v>
      </c>
      <c r="Y17" s="35">
        <f t="shared" si="6"/>
        <v>1.94125500994265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3">
        <f t="shared" si="5"/>
        <v>0.13</v>
      </c>
      <c r="N18" s="3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8">
        <f>B1</f>
        <v>62</v>
      </c>
      <c r="Y18" s="35">
        <f t="shared" si="6"/>
        <v>2.1664208120453234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3">
        <f t="shared" si="5"/>
        <v>0.14000000000000001</v>
      </c>
      <c r="N19" s="3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8">
        <f>B1</f>
        <v>62</v>
      </c>
      <c r="Y19" s="35">
        <f t="shared" si="6"/>
        <v>2.3141952672187265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3">
        <f t="shared" si="5"/>
        <v>7.0000000000000007E-2</v>
      </c>
      <c r="N20" s="3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8">
        <f>B7</f>
        <v>77</v>
      </c>
      <c r="Y20" s="35">
        <f t="shared" si="6"/>
        <v>1.4719732895623496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3">
        <f>ROUND(K21*V21,1)</f>
        <v>0.2</v>
      </c>
      <c r="N21" s="3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8">
        <f>B8</f>
        <v>21</v>
      </c>
      <c r="Y21" s="35">
        <f t="shared" si="6"/>
        <v>3.1388440923348786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3">
        <f t="shared" ref="M22:M24" si="7">ROUND(K22*V22,1)</f>
        <v>0.5</v>
      </c>
      <c r="N22" s="3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8">
        <f>B8</f>
        <v>21</v>
      </c>
      <c r="Y22" s="35">
        <f t="shared" si="6"/>
        <v>7.7163471843261009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3">
        <f t="shared" si="7"/>
        <v>0.2</v>
      </c>
      <c r="N23" s="3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8">
        <f>B9</f>
        <v>26</v>
      </c>
      <c r="Y23" s="35">
        <f t="shared" si="6"/>
        <v>1.3974666998330258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3">
        <f t="shared" si="7"/>
        <v>0.5</v>
      </c>
      <c r="N24" s="33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31">
        <f>B9</f>
        <v>26</v>
      </c>
      <c r="Y24" s="36">
        <f t="shared" si="6"/>
        <v>3.0732268051472151</v>
      </c>
    </row>
    <row r="25" spans="7:28" ht="17" thickBot="1" x14ac:dyDescent="0.25">
      <c r="H25" s="1"/>
      <c r="I25" s="4"/>
      <c r="J25" s="7"/>
      <c r="K25" s="4"/>
      <c r="L25" s="4"/>
      <c r="M25" s="3"/>
      <c r="N25" s="3"/>
      <c r="O25" s="3"/>
      <c r="P25" s="3"/>
      <c r="X25" s="6"/>
    </row>
    <row r="26" spans="7:28" x14ac:dyDescent="0.2">
      <c r="G26" s="10"/>
      <c r="H26" s="11"/>
      <c r="I26" s="12"/>
      <c r="J26" s="34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28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8.799999999999997</v>
      </c>
      <c r="L28" s="18">
        <f>I8</f>
        <v>0.94</v>
      </c>
      <c r="M28" s="18">
        <f>I4*X28+I4*J4</f>
        <v>62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8">
        <f>B4</f>
        <v>20</v>
      </c>
      <c r="Y28" s="17"/>
      <c r="Z28" s="17">
        <f>K28^2*M4^2+L28^2*N4^2+M28^2*M8^2+N28^2*N8^2</f>
        <v>366.3495999999999</v>
      </c>
      <c r="AA28" s="17"/>
      <c r="AB28" s="35">
        <f>ROUND(SQRT(Z28),1)</f>
        <v>19.1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3</v>
      </c>
      <c r="L29" s="18">
        <f>I9</f>
        <v>0.65</v>
      </c>
      <c r="M29" s="18">
        <f>I2*X29+J2</f>
        <v>27</v>
      </c>
      <c r="N29" s="18">
        <f>1</f>
        <v>1</v>
      </c>
      <c r="O29" s="18"/>
      <c r="P29" s="18"/>
      <c r="Q29" s="17">
        <f>I10*X29</f>
        <v>6</v>
      </c>
      <c r="R29" s="18">
        <f>I10</f>
        <v>0.3</v>
      </c>
      <c r="S29" s="17">
        <f>I3*X29+J3</f>
        <v>44</v>
      </c>
      <c r="T29" s="18">
        <f>1</f>
        <v>1</v>
      </c>
      <c r="U29" s="17"/>
      <c r="V29" s="17"/>
      <c r="W29" s="17"/>
      <c r="X29" s="8">
        <f>B4</f>
        <v>20</v>
      </c>
      <c r="Y29" s="17"/>
      <c r="Z29" s="17">
        <f>AVERAGE((K29^2*M2^2+L29^2*N2^2+M29^2*M9^2+N29^2*N9^2),(Q29^2*M3^2+R29^2*N3^2+S29^2*M10^2+T29^2*N10^2))</f>
        <v>63.405250000000002</v>
      </c>
      <c r="AA29" s="17"/>
      <c r="AB29" s="35">
        <f t="shared" ref="AB29:AB30" si="8">ROUND(SQRT(Z29),1)</f>
        <v>8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6.399999999999999</v>
      </c>
      <c r="L30" s="18">
        <f>I11</f>
        <v>0.82</v>
      </c>
      <c r="M30" s="18">
        <f>I2*X30+J2</f>
        <v>27</v>
      </c>
      <c r="N30" s="18">
        <f>1</f>
        <v>1</v>
      </c>
      <c r="O30" s="18"/>
      <c r="P30" s="18"/>
      <c r="Q30" s="17">
        <f>I12*X30</f>
        <v>9.6</v>
      </c>
      <c r="R30" s="18">
        <f>I12</f>
        <v>0.48</v>
      </c>
      <c r="S30" s="17">
        <f>I3*X30+J3</f>
        <v>44</v>
      </c>
      <c r="T30" s="18">
        <f>1</f>
        <v>1</v>
      </c>
      <c r="U30" s="17"/>
      <c r="V30" s="17"/>
      <c r="W30" s="17"/>
      <c r="X30" s="8">
        <f>B4</f>
        <v>20</v>
      </c>
      <c r="Y30" s="17"/>
      <c r="Z30" s="17">
        <f>AVERAGE((K29^2*M2^2+L29^2*N2^2+M29^2*M11^2+N29^2*N11^2),(Q29^2*M3^2+R29^2*N3^2+S29^2*M12^2+T29^2*N12^2))</f>
        <v>95.814000000000007</v>
      </c>
      <c r="AA30" s="17"/>
      <c r="AB30" s="35">
        <f t="shared" si="8"/>
        <v>9.8000000000000007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4.439999999999998</v>
      </c>
      <c r="L31" s="18">
        <f>I8</f>
        <v>0.94</v>
      </c>
      <c r="M31" s="18">
        <f>I6*X31+J6</f>
        <v>59.800000000000004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8">
        <f>B5</f>
        <v>26</v>
      </c>
      <c r="Y31" s="17"/>
      <c r="Z31" s="17">
        <f>K31^2*M6^2+L31^2*N6^2+M31^2*M8^2+N31^2*N8^2</f>
        <v>341.179396</v>
      </c>
      <c r="AA31" s="17"/>
      <c r="AB31" s="35">
        <f>ROUND(SQRT(Z31),1)</f>
        <v>18.5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0.419999999999995</v>
      </c>
      <c r="L32" s="18">
        <f>I8</f>
        <v>0.94</v>
      </c>
      <c r="M32" s="18">
        <f>I7*X32+J7</f>
        <v>61.300000000000004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8">
        <f>B6</f>
        <v>43</v>
      </c>
      <c r="Y32" s="17"/>
      <c r="Z32" s="17">
        <f>K32^2*M7^2+L32^2*N7^2+M32^2*M8^2+N32^2*N8^2</f>
        <v>152.060137</v>
      </c>
      <c r="AA32" s="17"/>
      <c r="AB32" s="35">
        <f>ROUND(SQRT(Z32),1)</f>
        <v>12.3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0.300000000000004</v>
      </c>
      <c r="L33" s="18">
        <f>I9</f>
        <v>0.65</v>
      </c>
      <c r="M33" s="18">
        <f>I18*X33+J18</f>
        <v>25.66</v>
      </c>
      <c r="N33" s="18">
        <f>1</f>
        <v>1</v>
      </c>
      <c r="O33" s="18"/>
      <c r="P33" s="18"/>
      <c r="Q33" s="17">
        <f>I10*X33</f>
        <v>18.599999999999998</v>
      </c>
      <c r="R33" s="18">
        <f>I10</f>
        <v>0.3</v>
      </c>
      <c r="S33" s="17">
        <f>I19*X33+J19</f>
        <v>43.08</v>
      </c>
      <c r="T33" s="18">
        <f>1</f>
        <v>1</v>
      </c>
      <c r="U33" s="17"/>
      <c r="V33" s="17"/>
      <c r="W33" s="17"/>
      <c r="X33" s="8">
        <f>B1</f>
        <v>62</v>
      </c>
      <c r="Y33" s="17"/>
      <c r="Z33" s="17">
        <f>AVERAGE((K33^2*M18^2+L33^2*N18^2+M33^2*M9^2+N33^2*N9^2),(Q33^2*M19^2+R33^2*N19^2+S33^2*M10^2+T33^2*N10^2))</f>
        <v>62.669349400000002</v>
      </c>
      <c r="AA33" s="17"/>
      <c r="AB33" s="35">
        <f t="shared" ref="AB33:AB47" si="9">ROUND(SQRT(Z33),1)</f>
        <v>7.9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0.839999999999996</v>
      </c>
      <c r="L34" s="18">
        <f>I11</f>
        <v>0.82</v>
      </c>
      <c r="M34" s="18">
        <f>I18*X34+J18</f>
        <v>25.66</v>
      </c>
      <c r="N34" s="18">
        <f>1</f>
        <v>1</v>
      </c>
      <c r="O34" s="18"/>
      <c r="P34" s="18"/>
      <c r="Q34" s="17">
        <f>I12*X34</f>
        <v>29.759999999999998</v>
      </c>
      <c r="R34" s="18">
        <f>I12</f>
        <v>0.48</v>
      </c>
      <c r="S34" s="17">
        <f>I19*X34+J19</f>
        <v>43.08</v>
      </c>
      <c r="T34" s="18">
        <f>1</f>
        <v>1</v>
      </c>
      <c r="U34" s="17"/>
      <c r="V34" s="17"/>
      <c r="W34" s="17"/>
      <c r="X34" s="8">
        <f>B1</f>
        <v>62</v>
      </c>
      <c r="Y34" s="17"/>
      <c r="Z34" s="17">
        <f>AVERAGE((K34^2*M18^2+L34^2*N18^2+M34^2*M11^2+N34^2*N11^2),(Q34^2*M19^2+R34^2*N19^2+S34^2*M12^2+T34^2*N12^2))</f>
        <v>117.9824692</v>
      </c>
      <c r="AA34" s="17"/>
      <c r="AB34" s="35">
        <f t="shared" si="9"/>
        <v>10.9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1.560000000000002</v>
      </c>
      <c r="L35" s="18">
        <f>+I16</f>
        <v>0.28000000000000003</v>
      </c>
      <c r="M35" s="18">
        <f>I20*X35+J20</f>
        <v>61.61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8">
        <f>B7</f>
        <v>77</v>
      </c>
      <c r="Y35" s="17"/>
      <c r="Z35" s="17">
        <f>K35^2*M20^2+L35^2*N20^2+M35^2*M16^2+N35^2*N16^2</f>
        <v>34.764936200000001</v>
      </c>
      <c r="AA35" s="17"/>
      <c r="AB35" s="35">
        <f t="shared" si="9"/>
        <v>5.9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11</v>
      </c>
      <c r="L36" s="18">
        <f>I18</f>
        <v>0.43</v>
      </c>
      <c r="M36" s="18">
        <f>I20*X36+J20</f>
        <v>61.61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8">
        <f>B7</f>
        <v>77</v>
      </c>
      <c r="Y36" s="17"/>
      <c r="Z36" s="17">
        <f>K36^2*M20^2+L36^2*N20^2+M36^2*M18^2+N36^2*N18^2</f>
        <v>125.17701978000001</v>
      </c>
      <c r="AA36" s="17"/>
      <c r="AB36" s="35">
        <f t="shared" si="9"/>
        <v>11.2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4.679999999999993</v>
      </c>
      <c r="L37" s="18">
        <f>I19</f>
        <v>0.84</v>
      </c>
      <c r="M37" s="18">
        <f>I20*X37+J20</f>
        <v>61.61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8">
        <f>B7</f>
        <v>77</v>
      </c>
      <c r="Y37" s="17"/>
      <c r="Z37" s="17">
        <f>K37^2*M20^2+L37^2*N20^2+M37^2*M19^2+N37^2*N19^2</f>
        <v>184.29828692000001</v>
      </c>
      <c r="AA37" s="17"/>
      <c r="AB37" s="35">
        <f t="shared" si="9"/>
        <v>13.6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1.521500000000003</v>
      </c>
      <c r="L38" s="3">
        <f>I9*I18</f>
        <v>0.27950000000000003</v>
      </c>
      <c r="M38" s="3">
        <f>I9*I20*X38+I9*J20</f>
        <v>40.046500000000002</v>
      </c>
      <c r="N38" s="3">
        <f>I9</f>
        <v>0.65</v>
      </c>
      <c r="O38" s="3">
        <f>I18*I20*X38+I18*J20+J18</f>
        <v>25.4923</v>
      </c>
      <c r="P38" s="3">
        <v>1</v>
      </c>
      <c r="Q38" s="22">
        <f>I10*I19*X38</f>
        <v>19.404</v>
      </c>
      <c r="R38" s="3">
        <f>I10*I19</f>
        <v>0.252</v>
      </c>
      <c r="S38" s="22">
        <f>I10*I20*X38+I10*J20</f>
        <v>18.483000000000001</v>
      </c>
      <c r="T38" s="3">
        <f>I10</f>
        <v>0.3</v>
      </c>
      <c r="U38" s="22">
        <f>I19*I20*X38+I19*J20+J19</f>
        <v>42.752400000000002</v>
      </c>
      <c r="V38" s="22">
        <v>1</v>
      </c>
      <c r="W38" s="22"/>
      <c r="X38" s="8">
        <f>B7</f>
        <v>77</v>
      </c>
      <c r="Y38" s="22"/>
      <c r="Z38" s="22">
        <f>AVERAGE((K38^2*M20^2+L38^2*N20^2+M38^2*M18^2+N38^2*N18^2+O38^2*M9^2+P38^2*N9^2),(Q38^2*M20^2+R38^2*N20^2+S38^2*M19^2+T38^2*N19^2+U38^2*M10^2+V38^2*N10^2))</f>
        <v>66.958687233997495</v>
      </c>
      <c r="AA38" s="22"/>
      <c r="AB38" s="37">
        <f t="shared" si="9"/>
        <v>8.1999999999999993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150199999999998</v>
      </c>
      <c r="L39" s="3">
        <f>I11*I18</f>
        <v>0.35259999999999997</v>
      </c>
      <c r="M39" s="3">
        <f>I11*I20*X39+I11*J20</f>
        <v>50.520200000000003</v>
      </c>
      <c r="N39" s="3">
        <f>I11</f>
        <v>0.82</v>
      </c>
      <c r="O39" s="3">
        <f>I18*I20*X39+I18*J20+J18</f>
        <v>25.4923</v>
      </c>
      <c r="P39" s="3">
        <v>1</v>
      </c>
      <c r="Q39" s="22">
        <f>I12*I19*X39</f>
        <v>31.046399999999995</v>
      </c>
      <c r="R39" s="3">
        <f>I12*I19</f>
        <v>0.40319999999999995</v>
      </c>
      <c r="S39" s="22">
        <f>I12*I20*X39+I12*J20</f>
        <v>29.572799999999997</v>
      </c>
      <c r="T39" s="3">
        <f>I12</f>
        <v>0.48</v>
      </c>
      <c r="U39" s="22">
        <f>I19*I20*X39+I19*J20+J19</f>
        <v>42.752400000000002</v>
      </c>
      <c r="V39" s="22">
        <v>1</v>
      </c>
      <c r="W39" s="22"/>
      <c r="X39" s="8">
        <f>B7</f>
        <v>77</v>
      </c>
      <c r="Y39" s="22"/>
      <c r="Z39" s="22">
        <f>AVERAGE((K39^2*M20^2+L39^2*N20^2+M39^2*M18^2+N39^2*N18^2+O39^2*M11^2+P39^2*N11^2),(Q39^2*M20^2+R39^2*N20^2+S39^2*M19^2+T39^2*N19^2+U39^2*M12^2+V39^2*N12^2))</f>
        <v>126.54597441858002</v>
      </c>
      <c r="AA39" s="22"/>
      <c r="AB39" s="37">
        <f t="shared" si="9"/>
        <v>11.2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1.969999999999999</v>
      </c>
      <c r="L40" s="18">
        <f>I14</f>
        <v>0.56999999999999995</v>
      </c>
      <c r="M40" s="18">
        <f>I21*X40+J21</f>
        <v>28.3</v>
      </c>
      <c r="N40" s="18">
        <f>1</f>
        <v>1</v>
      </c>
      <c r="O40" s="18"/>
      <c r="P40" s="18"/>
      <c r="Q40" s="17">
        <f>I15*X40</f>
        <v>6.51</v>
      </c>
      <c r="R40" s="18">
        <f>I15</f>
        <v>0.31</v>
      </c>
      <c r="S40" s="17">
        <f>I22*X40+J22</f>
        <v>52.6</v>
      </c>
      <c r="T40" s="18">
        <f>1</f>
        <v>1</v>
      </c>
      <c r="U40" s="17"/>
      <c r="V40" s="17"/>
      <c r="W40" s="17"/>
      <c r="X40" s="8">
        <f>B8</f>
        <v>21</v>
      </c>
      <c r="Y40" s="17"/>
      <c r="Z40" s="17">
        <f>AVERAGE((K40^2*M21^2+L40^2*N21^2+M40^2*M14^2+N40^2*N14^2),(Q40^2*M22^2+R40^2*N22^2+S40^2*M15^2+T40^2*N15^2))</f>
        <v>52.708646999999999</v>
      </c>
      <c r="AA40" s="17"/>
      <c r="AB40" s="35">
        <f>ROUND(SQRT(Z40),1)</f>
        <v>7.3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7.800000000000004</v>
      </c>
      <c r="L41" s="18">
        <f>I6</f>
        <v>1.8</v>
      </c>
      <c r="M41" s="18">
        <f>I21*X41+J21</f>
        <v>28.3</v>
      </c>
      <c r="N41" s="18">
        <f>1</f>
        <v>1</v>
      </c>
      <c r="O41" s="18"/>
      <c r="P41" s="18"/>
      <c r="Q41" s="17">
        <f>I17*X41</f>
        <v>10.71</v>
      </c>
      <c r="R41" s="18">
        <f>I7</f>
        <v>1.1000000000000001</v>
      </c>
      <c r="S41" s="17">
        <f>I22*X41+J22</f>
        <v>52.6</v>
      </c>
      <c r="T41" s="18">
        <f>1</f>
        <v>1</v>
      </c>
      <c r="U41" s="17"/>
      <c r="V41" s="17"/>
      <c r="W41" s="17"/>
      <c r="X41" s="8">
        <f>B8</f>
        <v>21</v>
      </c>
      <c r="Y41" s="17"/>
      <c r="Z41" s="17">
        <f>AVERAGE((K41^2*M21^2+L41^2*N21^2+M41^2*M6^2+N41^2*N6^2),(Q41^2*M22^2+R41^2*N22^2+S41^2*M7^2+T41^2*N7^2))</f>
        <v>561.58626249999998</v>
      </c>
      <c r="AA41" s="17"/>
      <c r="AB41" s="35">
        <f t="shared" si="9"/>
        <v>23.7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5.531999999999996</v>
      </c>
      <c r="L42" s="3">
        <f>I8*I6</f>
        <v>1.6919999999999999</v>
      </c>
      <c r="M42" s="3">
        <f>I8*I21*X42+I8*J21</f>
        <v>26.602</v>
      </c>
      <c r="N42" s="3">
        <f>I8</f>
        <v>0.94</v>
      </c>
      <c r="O42" s="3">
        <f>I6*I21*X42+I6*J21+J6</f>
        <v>63.940000000000005</v>
      </c>
      <c r="P42" s="3">
        <v>1</v>
      </c>
      <c r="Q42" s="22">
        <f>I8*I7*X42</f>
        <v>21.714000000000002</v>
      </c>
      <c r="R42" s="3">
        <f>I8*I7</f>
        <v>1.034</v>
      </c>
      <c r="S42" s="22">
        <f>I8*I22*X42+I8*J22</f>
        <v>49.443999999999996</v>
      </c>
      <c r="T42" s="3">
        <f>I8</f>
        <v>0.94</v>
      </c>
      <c r="U42" s="22">
        <f>I7*I22*X42+I7*J22+J7</f>
        <v>71.860000000000014</v>
      </c>
      <c r="V42" s="22">
        <v>1</v>
      </c>
      <c r="W42" s="22"/>
      <c r="X42" s="8">
        <f>B8</f>
        <v>21</v>
      </c>
      <c r="Y42" s="22"/>
      <c r="Z42" s="22">
        <f>AVERAGE((K42^2*M21^2+L42^2*N21^2+M42^2*M6^2+N42^2*N6^2+O42^2*M8^2+P42^2*N8^2),(Q42^2*M22^2+R42^2*N22^2+S42^2*M7^2+T42^2*N7^2+U42^2*M8^2+V42^2*N8^2))</f>
        <v>590.15362703999995</v>
      </c>
      <c r="AA42" s="22"/>
      <c r="AB42" s="37">
        <f t="shared" si="9"/>
        <v>24.3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7.22</v>
      </c>
      <c r="L43" s="18">
        <f>I11</f>
        <v>0.82</v>
      </c>
      <c r="M43" s="18">
        <f>I21*X43+J21</f>
        <v>28.3</v>
      </c>
      <c r="N43" s="18">
        <f>1</f>
        <v>1</v>
      </c>
      <c r="O43" s="18"/>
      <c r="P43" s="18"/>
      <c r="Q43" s="17">
        <f>I12*X43</f>
        <v>10.08</v>
      </c>
      <c r="R43" s="18">
        <f>I12</f>
        <v>0.48</v>
      </c>
      <c r="S43" s="17">
        <f>I22*X43+J22</f>
        <v>52.6</v>
      </c>
      <c r="T43" s="18">
        <f>1</f>
        <v>1</v>
      </c>
      <c r="U43" s="17"/>
      <c r="V43" s="17"/>
      <c r="W43" s="17"/>
      <c r="X43" s="8">
        <f>B8</f>
        <v>21</v>
      </c>
      <c r="Y43" s="17"/>
      <c r="Z43" s="17">
        <f>AVERAGE((K43^2*M21^2+L43^2*N21^2+M43^2*M11^2+N43^2*N11^2),(Q43^2*M22^2+R43^2*N22^2+S43^2*M12^2+T43^2*N12^2))</f>
        <v>142.763608</v>
      </c>
      <c r="AA43" s="17"/>
      <c r="AB43" s="35">
        <f t="shared" si="9"/>
        <v>11.9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4.819999999999999</v>
      </c>
      <c r="L44" s="18">
        <f>I14</f>
        <v>0.56999999999999995</v>
      </c>
      <c r="M44" s="18">
        <f>I23*X44+J23</f>
        <v>26.6</v>
      </c>
      <c r="N44" s="18">
        <f>1</f>
        <v>1</v>
      </c>
      <c r="O44" s="18"/>
      <c r="P44" s="18"/>
      <c r="Q44" s="17">
        <f>I15*X44</f>
        <v>8.06</v>
      </c>
      <c r="R44" s="18">
        <f>I15</f>
        <v>0.31</v>
      </c>
      <c r="S44" s="17">
        <f>I24*X44+J24</f>
        <v>44.6</v>
      </c>
      <c r="T44" s="18">
        <f>1</f>
        <v>1</v>
      </c>
      <c r="U44" s="17"/>
      <c r="V44" s="17"/>
      <c r="W44" s="17"/>
      <c r="X44" s="8">
        <f>B9</f>
        <v>26</v>
      </c>
      <c r="Y44" s="17"/>
      <c r="Z44" s="17">
        <f>AVERAGE((K44^2*M23^2+L44^2*N23^2+M44^2*M14^2+N44^2*N14^2),(Q44^2*M24^2+R44^2*N24^2+S44^2*M15^2+T44^2*N15^2))</f>
        <v>46.127797999999999</v>
      </c>
      <c r="AA44" s="17"/>
      <c r="AB44" s="35">
        <f t="shared" si="9"/>
        <v>6.8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6.800000000000004</v>
      </c>
      <c r="L45" s="18">
        <f>I6</f>
        <v>1.8</v>
      </c>
      <c r="M45" s="18">
        <f>I23*X45+J23</f>
        <v>26.6</v>
      </c>
      <c r="N45" s="18">
        <f>1</f>
        <v>1</v>
      </c>
      <c r="O45" s="18"/>
      <c r="P45" s="18"/>
      <c r="Q45" s="17">
        <f>I7*X45</f>
        <v>28.6</v>
      </c>
      <c r="R45" s="18">
        <f>I7</f>
        <v>1.1000000000000001</v>
      </c>
      <c r="S45" s="17">
        <f>I24*X45+J24</f>
        <v>44.6</v>
      </c>
      <c r="T45" s="18">
        <f>1</f>
        <v>1</v>
      </c>
      <c r="U45" s="17"/>
      <c r="V45" s="17"/>
      <c r="W45" s="17"/>
      <c r="X45" s="8">
        <f>B9</f>
        <v>26</v>
      </c>
      <c r="Y45" s="17"/>
      <c r="Z45" s="17">
        <f>AVERAGE((K45^2*M23^2+L45^2*N23^2+M45^2*M6^2+N45^2*N6^2),(Q45^2*M24^2+R45^2*N24^2+S45^2*M7^2+T45^2*N7^2))</f>
        <v>543.84300000000007</v>
      </c>
      <c r="AA45" s="17"/>
      <c r="AB45" s="35">
        <f t="shared" si="9"/>
        <v>23.3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3.991999999999997</v>
      </c>
      <c r="L46" s="3">
        <f>I8*I6</f>
        <v>1.6919999999999999</v>
      </c>
      <c r="M46" s="3">
        <f>I8*I23*X46+I8*J23</f>
        <v>25.004000000000001</v>
      </c>
      <c r="N46" s="3">
        <f>I8</f>
        <v>0.94</v>
      </c>
      <c r="O46" s="3">
        <f>I6*I23*X46+I6*J23+J6</f>
        <v>60.88</v>
      </c>
      <c r="P46" s="3">
        <v>1</v>
      </c>
      <c r="Q46" s="22">
        <f>I8*I7*X46</f>
        <v>26.884</v>
      </c>
      <c r="R46" s="3">
        <f>I8*I7</f>
        <v>1.034</v>
      </c>
      <c r="S46" s="22">
        <f>I8*I24*X46+I8*J24</f>
        <v>41.923999999999999</v>
      </c>
      <c r="T46" s="3">
        <f>I8</f>
        <v>0.94</v>
      </c>
      <c r="U46" s="22">
        <f>I7*I24*X46+I7*J24+J7</f>
        <v>63.06</v>
      </c>
      <c r="V46" s="22">
        <v>1</v>
      </c>
      <c r="W46" s="22"/>
      <c r="X46" s="8">
        <f>B9</f>
        <v>26</v>
      </c>
      <c r="Y46" s="22"/>
      <c r="Z46" s="22">
        <f>AVERAGE((K46^2*M23^2+L46^2*N23^2+M46^2*M6^2+N46^2*N6^2+O46^2*M8^2+P46^2*N8^2),(Q46^2*M24^2+R46^2*N24^2+S46^2*M7^2+T46^2*N7^2+U46^2*M8^2+V46^2*N8^2))</f>
        <v>524.36287289999996</v>
      </c>
      <c r="AA46" s="22"/>
      <c r="AB46" s="37">
        <f t="shared" si="9"/>
        <v>22.9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6.900000000000002</v>
      </c>
      <c r="L47" s="25">
        <f>I9</f>
        <v>0.65</v>
      </c>
      <c r="M47" s="25">
        <f>I23*X47+J23</f>
        <v>26.6</v>
      </c>
      <c r="N47" s="25">
        <f>1</f>
        <v>1</v>
      </c>
      <c r="O47" s="25"/>
      <c r="P47" s="25"/>
      <c r="Q47" s="24">
        <f>I10*X47</f>
        <v>7.8</v>
      </c>
      <c r="R47" s="25">
        <f>I10</f>
        <v>0.3</v>
      </c>
      <c r="S47" s="24">
        <f>I24*X47+J24</f>
        <v>44.6</v>
      </c>
      <c r="T47" s="25">
        <f>1</f>
        <v>1</v>
      </c>
      <c r="U47" s="24"/>
      <c r="V47" s="24"/>
      <c r="W47" s="24"/>
      <c r="X47" s="31">
        <f>B9</f>
        <v>26</v>
      </c>
      <c r="Y47" s="24"/>
      <c r="Z47" s="24">
        <f>AVERAGE((K47^2*M23^2+L47^2*N23^2+M47^2*M9^2+N47^2*N9^2),(Q47^2*M24^2+R47^2*N24^2+S47^2*M10^2+T47^2*N10^2))</f>
        <v>61.388426000000003</v>
      </c>
      <c r="AA47" s="24"/>
      <c r="AB47" s="36">
        <f t="shared" si="9"/>
        <v>7.8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EE7D2-DAD0-4F44-989C-494594F7FE44}">
  <dimension ref="A1:AB47"/>
  <sheetViews>
    <sheetView zoomScale="125" workbookViewId="0">
      <selection activeCell="Y2" sqref="Y2:Y24"/>
    </sheetView>
  </sheetViews>
  <sheetFormatPr baseColWidth="10" defaultRowHeight="16" x14ac:dyDescent="0.2"/>
  <cols>
    <col min="1" max="1" width="37.5" customWidth="1"/>
    <col min="2" max="2" width="24.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8" max="20" width="11" bestFit="1" customWidth="1"/>
    <col min="21" max="21" width="12.1640625" bestFit="1" customWidth="1"/>
    <col min="22" max="22" width="11" bestFit="1" customWidth="1"/>
    <col min="24" max="24" width="10.83203125" style="1"/>
  </cols>
  <sheetData>
    <row r="1" spans="1:27" ht="19" x14ac:dyDescent="0.25">
      <c r="A1" t="s">
        <v>102</v>
      </c>
      <c r="B1">
        <v>77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1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8">
        <f>B4</f>
        <v>20</v>
      </c>
      <c r="Y2" s="35">
        <f t="shared" ref="Y2:Y12" si="0">(V2*T2*SQRT((1/S2)+((X2-R2)^2)/U2))</f>
        <v>1.564130426158977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8">
        <f>B4</f>
        <v>20</v>
      </c>
      <c r="Y3" s="35">
        <f t="shared" si="0"/>
        <v>3.5176217169343023</v>
      </c>
    </row>
    <row r="4" spans="1:27" x14ac:dyDescent="0.2">
      <c r="A4" t="s">
        <v>120</v>
      </c>
      <c r="B4">
        <f>ROUND(B1*I35+J35,0)</f>
        <v>20</v>
      </c>
      <c r="C4">
        <f>ROUND(AB35,0)</f>
        <v>6</v>
      </c>
      <c r="D4">
        <f>ROUND(B4-C4,0)</f>
        <v>14</v>
      </c>
      <c r="E4">
        <f>ROUND(B4+C4,0)</f>
        <v>26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8">
        <f>B4</f>
        <v>20</v>
      </c>
      <c r="Y4" s="35">
        <f t="shared" si="0"/>
        <v>3.6256260047661848</v>
      </c>
    </row>
    <row r="5" spans="1:27" x14ac:dyDescent="0.2">
      <c r="A5" t="s">
        <v>117</v>
      </c>
      <c r="B5">
        <f>ROUND(B1*I36+J36,0)</f>
        <v>25</v>
      </c>
      <c r="C5">
        <f>ROUND(AB36,0)</f>
        <v>11</v>
      </c>
      <c r="D5">
        <f t="shared" ref="D5:D9" si="3">ROUND(B5-C5,0)</f>
        <v>14</v>
      </c>
      <c r="E5">
        <f t="shared" ref="E5:E9" si="4">ROUND(B5+C5,0)</f>
        <v>36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8">
        <f>B5</f>
        <v>25</v>
      </c>
      <c r="Y5" s="35">
        <f t="shared" si="0"/>
        <v>3.259635607208454</v>
      </c>
    </row>
    <row r="6" spans="1:27" x14ac:dyDescent="0.2">
      <c r="A6" t="s">
        <v>91</v>
      </c>
      <c r="B6">
        <f>ROUND(B1*I37+J37,0)</f>
        <v>43</v>
      </c>
      <c r="C6">
        <f>ROUND(AB37,0)</f>
        <v>14</v>
      </c>
      <c r="D6">
        <f t="shared" si="3"/>
        <v>29</v>
      </c>
      <c r="E6">
        <f t="shared" si="4"/>
        <v>57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8">
        <f>B5</f>
        <v>25</v>
      </c>
      <c r="Y6" s="35">
        <f t="shared" si="0"/>
        <v>4.1248569359700227</v>
      </c>
    </row>
    <row r="7" spans="1:27" x14ac:dyDescent="0.2">
      <c r="A7" t="s">
        <v>92</v>
      </c>
      <c r="B7">
        <f>ROUND(B1*I20+J20,0)</f>
        <v>62</v>
      </c>
      <c r="C7">
        <f>ROUND(Y20,0)</f>
        <v>1</v>
      </c>
      <c r="D7">
        <f t="shared" si="3"/>
        <v>61</v>
      </c>
      <c r="E7">
        <f t="shared" si="4"/>
        <v>63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8">
        <f>B6</f>
        <v>43</v>
      </c>
      <c r="Y7" s="35">
        <f t="shared" si="0"/>
        <v>2.6240953313740678</v>
      </c>
    </row>
    <row r="8" spans="1:27" x14ac:dyDescent="0.2">
      <c r="A8" t="s">
        <v>94</v>
      </c>
      <c r="B8">
        <f>ROUND(B1*I38+J38,0)</f>
        <v>21</v>
      </c>
      <c r="C8">
        <f>ROUND(AB38,0)</f>
        <v>8</v>
      </c>
      <c r="D8">
        <f t="shared" si="3"/>
        <v>13</v>
      </c>
      <c r="E8">
        <f t="shared" si="4"/>
        <v>29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8">
        <f>B7</f>
        <v>62</v>
      </c>
      <c r="Y8" s="35">
        <f t="shared" si="0"/>
        <v>1.4762111215364084</v>
      </c>
    </row>
    <row r="9" spans="1:27" x14ac:dyDescent="0.2">
      <c r="A9" t="s">
        <v>95</v>
      </c>
      <c r="B9">
        <f>ROUND(B1*I39+J39,0)</f>
        <v>26</v>
      </c>
      <c r="C9">
        <f>ROUND(AB39,0)</f>
        <v>11</v>
      </c>
      <c r="D9">
        <f t="shared" si="3"/>
        <v>15</v>
      </c>
      <c r="E9">
        <f t="shared" si="4"/>
        <v>37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5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8">
        <f>B5</f>
        <v>25</v>
      </c>
      <c r="Y9" s="35">
        <f t="shared" si="0"/>
        <v>2.3364411293789629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5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8">
        <f>B6</f>
        <v>43</v>
      </c>
      <c r="Y10" s="35">
        <f t="shared" si="0"/>
        <v>2.8718131824499316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5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8">
        <f>B5</f>
        <v>25</v>
      </c>
      <c r="Y11" s="35">
        <f t="shared" si="0"/>
        <v>1.2724307491915607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5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8">
        <f>B6</f>
        <v>43</v>
      </c>
      <c r="Y12" s="35">
        <f t="shared" si="0"/>
        <v>1.7667410393962684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8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5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8">
        <f>B5</f>
        <v>25</v>
      </c>
      <c r="Y14" s="35">
        <f t="shared" ref="Y14:Y24" si="6">(V14*T14*SQRT((1/S14)+((X14-R14)^2)/U14))</f>
        <v>0.87292564520601967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5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8">
        <f>B6</f>
        <v>43</v>
      </c>
      <c r="Y15" s="35">
        <f t="shared" si="6"/>
        <v>1.1691411822725231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5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8">
        <f>B7</f>
        <v>62</v>
      </c>
      <c r="Y16" s="35">
        <f t="shared" si="6"/>
        <v>1.0627257906816714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5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8">
        <f>B6</f>
        <v>43</v>
      </c>
      <c r="Y17" s="35">
        <f t="shared" si="6"/>
        <v>1.94125500994265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5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8">
        <f>B7</f>
        <v>62</v>
      </c>
      <c r="Y18" s="35">
        <f t="shared" si="6"/>
        <v>2.1664208120453234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5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8">
        <f>B7</f>
        <v>62</v>
      </c>
      <c r="Y19" s="35">
        <f t="shared" si="6"/>
        <v>2.3141952672187265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5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8">
        <f>B1</f>
        <v>77</v>
      </c>
      <c r="Y20" s="35">
        <f t="shared" si="6"/>
        <v>1.4719732895623496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8">
        <f>B8</f>
        <v>21</v>
      </c>
      <c r="Y21" s="35">
        <f t="shared" si="6"/>
        <v>3.1388440923348786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7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8">
        <f>B8</f>
        <v>21</v>
      </c>
      <c r="Y22" s="35">
        <f t="shared" si="6"/>
        <v>7.7163471843261009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7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8">
        <f>B9</f>
        <v>26</v>
      </c>
      <c r="Y23" s="35">
        <f t="shared" si="6"/>
        <v>1.3974666998330258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1">
        <f t="shared" si="7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31">
        <f>B9</f>
        <v>26</v>
      </c>
      <c r="Y24" s="36">
        <f t="shared" si="6"/>
        <v>3.0732268051472151</v>
      </c>
    </row>
    <row r="25" spans="7:28" ht="17" thickBot="1" x14ac:dyDescent="0.25">
      <c r="H25" s="1"/>
      <c r="I25" s="4"/>
      <c r="J25" s="7"/>
      <c r="K25" s="4"/>
      <c r="L25" s="4"/>
      <c r="M25" s="3"/>
      <c r="N25" s="3"/>
      <c r="O25" s="3"/>
      <c r="P25" s="3"/>
      <c r="X25" s="6"/>
    </row>
    <row r="26" spans="7:28" x14ac:dyDescent="0.2">
      <c r="G26" s="10"/>
      <c r="H26" s="11"/>
      <c r="I26" s="12"/>
      <c r="J26" s="34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28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8.799999999999997</v>
      </c>
      <c r="L28" s="18">
        <f>I8</f>
        <v>0.94</v>
      </c>
      <c r="M28" s="18">
        <f>I4*X28+I4*J4</f>
        <v>62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8">
        <f>B4</f>
        <v>20</v>
      </c>
      <c r="Y28" s="17"/>
      <c r="Z28" s="17">
        <f>K28^2*M4^2+L28^2*N4^2+M28^2*M8^2+N28^2*N8^2</f>
        <v>366.3495999999999</v>
      </c>
      <c r="AA28" s="17"/>
      <c r="AB28" s="35">
        <f>ROUND(SQRT(Z28),1)</f>
        <v>19.1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3</v>
      </c>
      <c r="L29" s="18">
        <f>I9</f>
        <v>0.65</v>
      </c>
      <c r="M29" s="18">
        <f>I2*X29+J2</f>
        <v>27</v>
      </c>
      <c r="N29" s="18">
        <f>1</f>
        <v>1</v>
      </c>
      <c r="O29" s="18"/>
      <c r="P29" s="18"/>
      <c r="Q29" s="17">
        <f>I10*X29</f>
        <v>6</v>
      </c>
      <c r="R29" s="18">
        <f>I10</f>
        <v>0.3</v>
      </c>
      <c r="S29" s="17">
        <f>I3*X29+J3</f>
        <v>44</v>
      </c>
      <c r="T29" s="18">
        <f>1</f>
        <v>1</v>
      </c>
      <c r="U29" s="17"/>
      <c r="V29" s="17"/>
      <c r="W29" s="17"/>
      <c r="X29" s="8">
        <f>B4</f>
        <v>20</v>
      </c>
      <c r="Y29" s="17"/>
      <c r="Z29" s="17">
        <f>AVERAGE((K29^2*M2^2+L29^2*N2^2+M29^2*M9^2+N29^2*N9^2),(Q29^2*M3^2+R29^2*N3^2+S29^2*M10^2+T29^2*N10^2))</f>
        <v>63.405250000000002</v>
      </c>
      <c r="AA29" s="17"/>
      <c r="AB29" s="35">
        <f t="shared" ref="AB29:AB30" si="8">ROUND(SQRT(Z29),1)</f>
        <v>8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6.399999999999999</v>
      </c>
      <c r="L30" s="18">
        <f>I11</f>
        <v>0.82</v>
      </c>
      <c r="M30" s="18">
        <f>I2*X30+J2</f>
        <v>27</v>
      </c>
      <c r="N30" s="18">
        <f>1</f>
        <v>1</v>
      </c>
      <c r="O30" s="18"/>
      <c r="P30" s="18"/>
      <c r="Q30" s="17">
        <f>I12*X30</f>
        <v>9.6</v>
      </c>
      <c r="R30" s="18">
        <f>I12</f>
        <v>0.48</v>
      </c>
      <c r="S30" s="17">
        <f>I3*X30+J3</f>
        <v>44</v>
      </c>
      <c r="T30" s="18">
        <f>1</f>
        <v>1</v>
      </c>
      <c r="U30" s="17"/>
      <c r="V30" s="17"/>
      <c r="W30" s="17"/>
      <c r="X30" s="8">
        <f>B4</f>
        <v>20</v>
      </c>
      <c r="Y30" s="17"/>
      <c r="Z30" s="17">
        <f>AVERAGE((K29^2*M2^2+L29^2*N2^2+M29^2*M11^2+N29^2*N11^2),(Q29^2*M3^2+R29^2*N3^2+S29^2*M12^2+T29^2*N12^2))</f>
        <v>95.814000000000007</v>
      </c>
      <c r="AA30" s="17"/>
      <c r="AB30" s="35">
        <f t="shared" si="8"/>
        <v>9.8000000000000007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3.5</v>
      </c>
      <c r="L31" s="18">
        <f>I8</f>
        <v>0.94</v>
      </c>
      <c r="M31" s="18">
        <f>I6*X31+J6</f>
        <v>58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8">
        <f>B5</f>
        <v>25</v>
      </c>
      <c r="Y31" s="17"/>
      <c r="Z31" s="17">
        <f>K31^2*M6^2+L31^2*N6^2+M31^2*M8^2+N31^2*N8^2</f>
        <v>328.87450000000001</v>
      </c>
      <c r="AA31" s="17"/>
      <c r="AB31" s="35">
        <f>ROUND(SQRT(Z31),1)</f>
        <v>18.100000000000001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0.419999999999995</v>
      </c>
      <c r="L32" s="18">
        <f>I8</f>
        <v>0.94</v>
      </c>
      <c r="M32" s="18">
        <f>I7*X32+J7</f>
        <v>61.300000000000004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8">
        <f>B6</f>
        <v>43</v>
      </c>
      <c r="Y32" s="17"/>
      <c r="Z32" s="17">
        <f>K32^2*M7^2+L32^2*N7^2+M32^2*M8^2+N32^2*N8^2</f>
        <v>152.060137</v>
      </c>
      <c r="AA32" s="17"/>
      <c r="AB32" s="35">
        <f>ROUND(SQRT(Z32),1)</f>
        <v>12.3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0.300000000000004</v>
      </c>
      <c r="L33" s="18">
        <f>I9</f>
        <v>0.65</v>
      </c>
      <c r="M33" s="18">
        <f>I18*X33+J18</f>
        <v>25.66</v>
      </c>
      <c r="N33" s="18">
        <f>1</f>
        <v>1</v>
      </c>
      <c r="O33" s="18"/>
      <c r="P33" s="18"/>
      <c r="Q33" s="17">
        <f>I10*X33</f>
        <v>18.599999999999998</v>
      </c>
      <c r="R33" s="18">
        <f>I10</f>
        <v>0.3</v>
      </c>
      <c r="S33" s="17">
        <f>I19*X33+J19</f>
        <v>43.08</v>
      </c>
      <c r="T33" s="18">
        <f>1</f>
        <v>1</v>
      </c>
      <c r="U33" s="17"/>
      <c r="V33" s="17"/>
      <c r="W33" s="17"/>
      <c r="X33" s="8">
        <f>B7</f>
        <v>62</v>
      </c>
      <c r="Y33" s="17"/>
      <c r="Z33" s="17">
        <f>AVERAGE((K33^2*M18^2+L33^2*N18^2+M33^2*M9^2+N33^2*N9^2),(Q33^2*M19^2+R33^2*N19^2+S33^2*M10^2+T33^2*N10^2))</f>
        <v>62.669349400000002</v>
      </c>
      <c r="AA33" s="17"/>
      <c r="AB33" s="35">
        <f t="shared" ref="AB33:AB47" si="9">ROUND(SQRT(Z33),1)</f>
        <v>7.9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0.839999999999996</v>
      </c>
      <c r="L34" s="18">
        <f>I11</f>
        <v>0.82</v>
      </c>
      <c r="M34" s="18">
        <f>I18*X34+J18</f>
        <v>25.66</v>
      </c>
      <c r="N34" s="18">
        <f>1</f>
        <v>1</v>
      </c>
      <c r="O34" s="18"/>
      <c r="P34" s="18"/>
      <c r="Q34" s="17">
        <f>I12*X34</f>
        <v>29.759999999999998</v>
      </c>
      <c r="R34" s="18">
        <f>I12</f>
        <v>0.48</v>
      </c>
      <c r="S34" s="17">
        <f>I19*X34+J19</f>
        <v>43.08</v>
      </c>
      <c r="T34" s="18">
        <f>1</f>
        <v>1</v>
      </c>
      <c r="U34" s="17"/>
      <c r="V34" s="17"/>
      <c r="W34" s="17"/>
      <c r="X34" s="8">
        <f>B7</f>
        <v>62</v>
      </c>
      <c r="Y34" s="17"/>
      <c r="Z34" s="17">
        <f>AVERAGE((K34^2*M18^2+L34^2*N18^2+M34^2*M11^2+N34^2*N11^2),(Q34^2*M19^2+R34^2*N19^2+S34^2*M12^2+T34^2*N12^2))</f>
        <v>117.9824692</v>
      </c>
      <c r="AA34" s="17"/>
      <c r="AB34" s="35">
        <f t="shared" si="9"/>
        <v>10.9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1.560000000000002</v>
      </c>
      <c r="L35" s="18">
        <f>+I16</f>
        <v>0.28000000000000003</v>
      </c>
      <c r="M35" s="18">
        <f>I20*X35+J20</f>
        <v>61.61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8">
        <f>B1</f>
        <v>77</v>
      </c>
      <c r="Y35" s="17"/>
      <c r="Z35" s="17">
        <f>K35^2*M20^2+L35^2*N20^2+M35^2*M16^2+N35^2*N16^2</f>
        <v>34.764936200000001</v>
      </c>
      <c r="AA35" s="17"/>
      <c r="AB35" s="35">
        <f t="shared" si="9"/>
        <v>5.9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11</v>
      </c>
      <c r="L36" s="18">
        <f>I18</f>
        <v>0.43</v>
      </c>
      <c r="M36" s="18">
        <f>I20*X36+J20</f>
        <v>61.61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8">
        <f>B1</f>
        <v>77</v>
      </c>
      <c r="Y36" s="17"/>
      <c r="Z36" s="17">
        <f>K36^2*M20^2+L36^2*N20^2+M36^2*M18^2+N36^2*N18^2</f>
        <v>125.17701978000001</v>
      </c>
      <c r="AA36" s="17"/>
      <c r="AB36" s="35">
        <f t="shared" si="9"/>
        <v>11.2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4.679999999999993</v>
      </c>
      <c r="L37" s="18">
        <f>I19</f>
        <v>0.84</v>
      </c>
      <c r="M37" s="18">
        <f>I20*X37+J20</f>
        <v>61.61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8">
        <f>B1</f>
        <v>77</v>
      </c>
      <c r="Y37" s="17"/>
      <c r="Z37" s="17">
        <f>K37^2*M20^2+L37^2*N20^2+M37^2*M19^2+N37^2*N19^2</f>
        <v>184.29828692000001</v>
      </c>
      <c r="AA37" s="17"/>
      <c r="AB37" s="35">
        <f t="shared" si="9"/>
        <v>13.6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1.521500000000003</v>
      </c>
      <c r="L38" s="3">
        <f>I9*I18</f>
        <v>0.27950000000000003</v>
      </c>
      <c r="M38" s="3">
        <f>I9*I20*X38+I9*J20</f>
        <v>40.046500000000002</v>
      </c>
      <c r="N38" s="3">
        <f>I9</f>
        <v>0.65</v>
      </c>
      <c r="O38" s="3">
        <f>I18*I20*X38+I18*J20+J18</f>
        <v>25.4923</v>
      </c>
      <c r="P38" s="3">
        <v>1</v>
      </c>
      <c r="Q38" s="22">
        <f>I10*I19*X38</f>
        <v>19.404</v>
      </c>
      <c r="R38" s="3">
        <f>I10*I19</f>
        <v>0.252</v>
      </c>
      <c r="S38" s="22">
        <f>I10*I20*X38+I10*J20</f>
        <v>18.483000000000001</v>
      </c>
      <c r="T38" s="3">
        <f>I10</f>
        <v>0.3</v>
      </c>
      <c r="U38" s="22">
        <f>I19*I20*X38+I19*J20+J19</f>
        <v>42.752400000000002</v>
      </c>
      <c r="V38" s="22">
        <v>1</v>
      </c>
      <c r="W38" s="22"/>
      <c r="X38" s="8">
        <f>B1</f>
        <v>77</v>
      </c>
      <c r="Y38" s="22"/>
      <c r="Z38" s="22">
        <f>AVERAGE((K38^2*M20^2+L38^2*N20^2+M38^2*M18^2+N38^2*N18^2+O38^2*M9^2+P38^2*N9^2),(Q38^2*M20^2+R38^2*N20^2+S38^2*M19^2+T38^2*N19^2+U38^2*M10^2+V38^2*N10^2))</f>
        <v>66.958687233997495</v>
      </c>
      <c r="AA38" s="22"/>
      <c r="AB38" s="37">
        <f t="shared" si="9"/>
        <v>8.1999999999999993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150199999999998</v>
      </c>
      <c r="L39" s="3">
        <f>I11*I18</f>
        <v>0.35259999999999997</v>
      </c>
      <c r="M39" s="3">
        <f>I11*I20*X39+I11*J20</f>
        <v>50.520200000000003</v>
      </c>
      <c r="N39" s="3">
        <f>I11</f>
        <v>0.82</v>
      </c>
      <c r="O39" s="3">
        <f>I18*I20*X39+I18*J20+J18</f>
        <v>25.4923</v>
      </c>
      <c r="P39" s="3">
        <v>1</v>
      </c>
      <c r="Q39" s="22">
        <f>I12*I19*X39</f>
        <v>31.046399999999995</v>
      </c>
      <c r="R39" s="3">
        <f>I12*I19</f>
        <v>0.40319999999999995</v>
      </c>
      <c r="S39" s="22">
        <f>I12*I20*X39+I12*J20</f>
        <v>29.572799999999997</v>
      </c>
      <c r="T39" s="3">
        <f>I12</f>
        <v>0.48</v>
      </c>
      <c r="U39" s="22">
        <f>I19*I20*X39+I19*J20+J19</f>
        <v>42.752400000000002</v>
      </c>
      <c r="V39" s="22">
        <v>1</v>
      </c>
      <c r="W39" s="22"/>
      <c r="X39" s="8">
        <f>B1</f>
        <v>77</v>
      </c>
      <c r="Y39" s="22"/>
      <c r="Z39" s="22">
        <f>AVERAGE((K39^2*M20^2+L39^2*N20^2+M39^2*M18^2+N39^2*N18^2+O39^2*M11^2+P39^2*N11^2),(Q39^2*M20^2+R39^2*N20^2+S39^2*M19^2+T39^2*N19^2+U39^2*M12^2+V39^2*N12^2))</f>
        <v>126.54597441858002</v>
      </c>
      <c r="AA39" s="22"/>
      <c r="AB39" s="37">
        <f t="shared" si="9"/>
        <v>11.2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1.969999999999999</v>
      </c>
      <c r="L40" s="18">
        <f>I14</f>
        <v>0.56999999999999995</v>
      </c>
      <c r="M40" s="18">
        <f>I21*X40+J21</f>
        <v>28.3</v>
      </c>
      <c r="N40" s="18">
        <f>1</f>
        <v>1</v>
      </c>
      <c r="O40" s="18"/>
      <c r="P40" s="18"/>
      <c r="Q40" s="17">
        <f>I15*X40</f>
        <v>6.51</v>
      </c>
      <c r="R40" s="18">
        <f>I15</f>
        <v>0.31</v>
      </c>
      <c r="S40" s="17">
        <f>I22*X40+J22</f>
        <v>52.6</v>
      </c>
      <c r="T40" s="18">
        <f>1</f>
        <v>1</v>
      </c>
      <c r="U40" s="17"/>
      <c r="V40" s="17"/>
      <c r="W40" s="17"/>
      <c r="X40" s="8">
        <f>B8</f>
        <v>21</v>
      </c>
      <c r="Y40" s="17"/>
      <c r="Z40" s="17">
        <f>AVERAGE((K40^2*M21^2+L40^2*N21^2+M40^2*M14^2+N40^2*N14^2),(Q40^2*M22^2+R40^2*N22^2+S40^2*M15^2+T40^2*N15^2))</f>
        <v>52.708646999999999</v>
      </c>
      <c r="AA40" s="17"/>
      <c r="AB40" s="35">
        <f>ROUND(SQRT(Z40),1)</f>
        <v>7.3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7.800000000000004</v>
      </c>
      <c r="L41" s="18">
        <f>I6</f>
        <v>1.8</v>
      </c>
      <c r="M41" s="18">
        <f>I21*X41+J21</f>
        <v>28.3</v>
      </c>
      <c r="N41" s="18">
        <f>1</f>
        <v>1</v>
      </c>
      <c r="O41" s="18"/>
      <c r="P41" s="18"/>
      <c r="Q41" s="17">
        <f>I17*X41</f>
        <v>10.71</v>
      </c>
      <c r="R41" s="18">
        <f>I7</f>
        <v>1.1000000000000001</v>
      </c>
      <c r="S41" s="17">
        <f>I22*X41+J22</f>
        <v>52.6</v>
      </c>
      <c r="T41" s="18">
        <f>1</f>
        <v>1</v>
      </c>
      <c r="U41" s="17"/>
      <c r="V41" s="17"/>
      <c r="W41" s="17"/>
      <c r="X41" s="8">
        <f>B8</f>
        <v>21</v>
      </c>
      <c r="Y41" s="17"/>
      <c r="Z41" s="17">
        <f>AVERAGE((K41^2*M21^2+L41^2*N21^2+M41^2*M6^2+N41^2*N6^2),(Q41^2*M22^2+R41^2*N22^2+S41^2*M7^2+T41^2*N7^2))</f>
        <v>561.58626249999998</v>
      </c>
      <c r="AA41" s="17"/>
      <c r="AB41" s="35">
        <f t="shared" si="9"/>
        <v>23.7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5.531999999999996</v>
      </c>
      <c r="L42" s="3">
        <f>I8*I6</f>
        <v>1.6919999999999999</v>
      </c>
      <c r="M42" s="3">
        <f>I8*I21*X42+I8*J21</f>
        <v>26.602</v>
      </c>
      <c r="N42" s="3">
        <f>I8</f>
        <v>0.94</v>
      </c>
      <c r="O42" s="3">
        <f>I6*I21*X42+I6*J21+J6</f>
        <v>63.940000000000005</v>
      </c>
      <c r="P42" s="3">
        <v>1</v>
      </c>
      <c r="Q42" s="22">
        <f>I8*I7*X42</f>
        <v>21.714000000000002</v>
      </c>
      <c r="R42" s="3">
        <f>I8*I7</f>
        <v>1.034</v>
      </c>
      <c r="S42" s="22">
        <f>I8*I22*X42+I8*J22</f>
        <v>49.443999999999996</v>
      </c>
      <c r="T42" s="3">
        <f>I8</f>
        <v>0.94</v>
      </c>
      <c r="U42" s="22">
        <f>I7*I22*X42+I7*J22+J7</f>
        <v>71.860000000000014</v>
      </c>
      <c r="V42" s="22">
        <v>1</v>
      </c>
      <c r="W42" s="22"/>
      <c r="X42" s="8">
        <f>B8</f>
        <v>21</v>
      </c>
      <c r="Y42" s="22"/>
      <c r="Z42" s="22">
        <f>AVERAGE((K42^2*M21^2+L42^2*N21^2+M42^2*M6^2+N42^2*N6^2+O42^2*M8^2+P42^2*N8^2),(Q42^2*M22^2+R42^2*N22^2+S42^2*M7^2+T42^2*N7^2+U42^2*M8^2+V42^2*N8^2))</f>
        <v>590.15362703999995</v>
      </c>
      <c r="AA42" s="22"/>
      <c r="AB42" s="37">
        <f t="shared" si="9"/>
        <v>24.3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7.22</v>
      </c>
      <c r="L43" s="18">
        <f>I11</f>
        <v>0.82</v>
      </c>
      <c r="M43" s="18">
        <f>I21*X43+J21</f>
        <v>28.3</v>
      </c>
      <c r="N43" s="18">
        <f>1</f>
        <v>1</v>
      </c>
      <c r="O43" s="18"/>
      <c r="P43" s="18"/>
      <c r="Q43" s="17">
        <f>I12*X43</f>
        <v>10.08</v>
      </c>
      <c r="R43" s="18">
        <f>I12</f>
        <v>0.48</v>
      </c>
      <c r="S43" s="17">
        <f>I22*X43+J22</f>
        <v>52.6</v>
      </c>
      <c r="T43" s="18">
        <f>1</f>
        <v>1</v>
      </c>
      <c r="U43" s="17"/>
      <c r="V43" s="17"/>
      <c r="W43" s="17"/>
      <c r="X43" s="8">
        <f>B8</f>
        <v>21</v>
      </c>
      <c r="Y43" s="17"/>
      <c r="Z43" s="17">
        <f>AVERAGE((K43^2*M21^2+L43^2*N21^2+M43^2*M11^2+N43^2*N11^2),(Q43^2*M22^2+R43^2*N22^2+S43^2*M12^2+T43^2*N12^2))</f>
        <v>142.763608</v>
      </c>
      <c r="AA43" s="17"/>
      <c r="AB43" s="35">
        <f t="shared" si="9"/>
        <v>11.9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4.819999999999999</v>
      </c>
      <c r="L44" s="18">
        <f>I14</f>
        <v>0.56999999999999995</v>
      </c>
      <c r="M44" s="18">
        <f>I23*X44+J23</f>
        <v>26.6</v>
      </c>
      <c r="N44" s="18">
        <f>1</f>
        <v>1</v>
      </c>
      <c r="O44" s="18"/>
      <c r="P44" s="18"/>
      <c r="Q44" s="17">
        <f>I15*X44</f>
        <v>8.06</v>
      </c>
      <c r="R44" s="18">
        <f>I15</f>
        <v>0.31</v>
      </c>
      <c r="S44" s="17">
        <f>I24*X44+J24</f>
        <v>44.6</v>
      </c>
      <c r="T44" s="18">
        <f>1</f>
        <v>1</v>
      </c>
      <c r="U44" s="17"/>
      <c r="V44" s="17"/>
      <c r="W44" s="17"/>
      <c r="X44" s="8">
        <f>B9</f>
        <v>26</v>
      </c>
      <c r="Y44" s="17"/>
      <c r="Z44" s="17">
        <f>AVERAGE((K44^2*M23^2+L44^2*N23^2+M44^2*M14^2+N44^2*N14^2),(Q44^2*M24^2+R44^2*N24^2+S44^2*M15^2+T44^2*N15^2))</f>
        <v>46.127797999999999</v>
      </c>
      <c r="AA44" s="17"/>
      <c r="AB44" s="35">
        <f t="shared" si="9"/>
        <v>6.8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6.800000000000004</v>
      </c>
      <c r="L45" s="18">
        <f>I6</f>
        <v>1.8</v>
      </c>
      <c r="M45" s="18">
        <f>I23*X45+J23</f>
        <v>26.6</v>
      </c>
      <c r="N45" s="18">
        <f>1</f>
        <v>1</v>
      </c>
      <c r="O45" s="18"/>
      <c r="P45" s="18"/>
      <c r="Q45" s="17">
        <f>I7*X45</f>
        <v>28.6</v>
      </c>
      <c r="R45" s="18">
        <f>I7</f>
        <v>1.1000000000000001</v>
      </c>
      <c r="S45" s="17">
        <f>I24*X45+J24</f>
        <v>44.6</v>
      </c>
      <c r="T45" s="18">
        <f>1</f>
        <v>1</v>
      </c>
      <c r="U45" s="17"/>
      <c r="V45" s="17"/>
      <c r="W45" s="17"/>
      <c r="X45" s="8">
        <f>B9</f>
        <v>26</v>
      </c>
      <c r="Y45" s="17"/>
      <c r="Z45" s="17">
        <f>AVERAGE((K45^2*M23^2+L45^2*N23^2+M45^2*M6^2+N45^2*N6^2),(Q45^2*M24^2+R45^2*N24^2+S45^2*M7^2+T45^2*N7^2))</f>
        <v>543.84300000000007</v>
      </c>
      <c r="AA45" s="17"/>
      <c r="AB45" s="35">
        <f t="shared" si="9"/>
        <v>23.3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3.991999999999997</v>
      </c>
      <c r="L46" s="3">
        <f>I8*I6</f>
        <v>1.6919999999999999</v>
      </c>
      <c r="M46" s="3">
        <f>I8*I23*X46+I8*J23</f>
        <v>25.004000000000001</v>
      </c>
      <c r="N46" s="3">
        <f>I8</f>
        <v>0.94</v>
      </c>
      <c r="O46" s="3">
        <f>I6*I23*X46+I6*J23+J6</f>
        <v>60.88</v>
      </c>
      <c r="P46" s="3">
        <v>1</v>
      </c>
      <c r="Q46" s="22">
        <f>I8*I7*X46</f>
        <v>26.884</v>
      </c>
      <c r="R46" s="3">
        <f>I8*I7</f>
        <v>1.034</v>
      </c>
      <c r="S46" s="22">
        <f>I8*I24*X46+I8*J24</f>
        <v>41.923999999999999</v>
      </c>
      <c r="T46" s="3">
        <f>I8</f>
        <v>0.94</v>
      </c>
      <c r="U46" s="22">
        <f>I7*I24*X46+I7*J24+J7</f>
        <v>63.06</v>
      </c>
      <c r="V46" s="22">
        <v>1</v>
      </c>
      <c r="W46" s="22"/>
      <c r="X46" s="8">
        <f>B9</f>
        <v>26</v>
      </c>
      <c r="Y46" s="22"/>
      <c r="Z46" s="22">
        <f>AVERAGE((K46^2*M23^2+L46^2*N23^2+M46^2*M6^2+N46^2*N6^2+O46^2*M8^2+P46^2*N8^2),(Q46^2*M24^2+R46^2*N24^2+S46^2*M7^2+T46^2*N7^2+U46^2*M8^2+V46^2*N8^2))</f>
        <v>524.36287289999996</v>
      </c>
      <c r="AA46" s="22"/>
      <c r="AB46" s="37">
        <f t="shared" si="9"/>
        <v>22.9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6.900000000000002</v>
      </c>
      <c r="L47" s="25">
        <f>I9</f>
        <v>0.65</v>
      </c>
      <c r="M47" s="25">
        <f>I23*X47+J23</f>
        <v>26.6</v>
      </c>
      <c r="N47" s="25">
        <f>1</f>
        <v>1</v>
      </c>
      <c r="O47" s="25"/>
      <c r="P47" s="25"/>
      <c r="Q47" s="24">
        <f>I10*X47</f>
        <v>7.8</v>
      </c>
      <c r="R47" s="25">
        <f>I10</f>
        <v>0.3</v>
      </c>
      <c r="S47" s="24">
        <f>I24*X47+J24</f>
        <v>44.6</v>
      </c>
      <c r="T47" s="25">
        <f>1</f>
        <v>1</v>
      </c>
      <c r="U47" s="24"/>
      <c r="V47" s="24"/>
      <c r="W47" s="24"/>
      <c r="X47" s="31">
        <f>B9</f>
        <v>26</v>
      </c>
      <c r="Y47" s="24"/>
      <c r="Z47" s="24">
        <f>AVERAGE((K47^2*M23^2+L47^2*N23^2+M47^2*M9^2+N47^2*N9^2),(Q47^2*M24^2+R47^2*N24^2+S47^2*M10^2+T47^2*N10^2))</f>
        <v>61.388426000000003</v>
      </c>
      <c r="AA47" s="24"/>
      <c r="AB47" s="36">
        <f t="shared" si="9"/>
        <v>7.8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841D-9A89-744B-A898-705680647428}">
  <dimension ref="A1:AB47"/>
  <sheetViews>
    <sheetView zoomScale="160" workbookViewId="0">
      <selection activeCell="AB28" sqref="AB28:AB47"/>
    </sheetView>
  </sheetViews>
  <sheetFormatPr baseColWidth="10" defaultRowHeight="16" x14ac:dyDescent="0.2"/>
  <cols>
    <col min="1" max="1" width="37.5" customWidth="1"/>
    <col min="2" max="2" width="24.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8" max="20" width="11" bestFit="1" customWidth="1"/>
    <col min="21" max="21" width="12.1640625" bestFit="1" customWidth="1"/>
    <col min="22" max="22" width="11" bestFit="1" customWidth="1"/>
    <col min="24" max="24" width="10.83203125" style="1"/>
  </cols>
  <sheetData>
    <row r="1" spans="1:27" ht="19" x14ac:dyDescent="0.25">
      <c r="A1" t="s">
        <v>103</v>
      </c>
      <c r="B1">
        <v>21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1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8">
        <f>B4</f>
        <v>22</v>
      </c>
      <c r="Y2" s="35">
        <f t="shared" ref="Y2:Y12" si="0">(V2*T2*SQRT((1/S2)+((X2-R2)^2)/U2))</f>
        <v>1.9188678609871632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8">
        <f>B4</f>
        <v>22</v>
      </c>
      <c r="Y3" s="35">
        <f t="shared" si="0"/>
        <v>4.315401802080709</v>
      </c>
    </row>
    <row r="4" spans="1:27" x14ac:dyDescent="0.2">
      <c r="A4" t="s">
        <v>120</v>
      </c>
      <c r="B4">
        <f>ROUND(B1*I40+J40,0)</f>
        <v>22</v>
      </c>
      <c r="C4">
        <f>ROUND(AB40,0)</f>
        <v>7</v>
      </c>
      <c r="D4">
        <f>ROUND(B4-C4,0)</f>
        <v>15</v>
      </c>
      <c r="E4">
        <f>ROUND(B4+C4,0)</f>
        <v>29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8">
        <f>B4</f>
        <v>22</v>
      </c>
      <c r="Y4" s="35">
        <f t="shared" si="0"/>
        <v>4.4479009551585875</v>
      </c>
    </row>
    <row r="5" spans="1:27" x14ac:dyDescent="0.2">
      <c r="A5" t="s">
        <v>117</v>
      </c>
      <c r="B5">
        <f>ROUND(B1*I21+J21,0)</f>
        <v>28</v>
      </c>
      <c r="C5">
        <f>ROUND(Y21,0)</f>
        <v>3</v>
      </c>
      <c r="D5">
        <f t="shared" ref="D5:D9" si="3">ROUND(B5-C5,0)</f>
        <v>25</v>
      </c>
      <c r="E5">
        <f t="shared" ref="E5:E9" si="4">ROUND(B5+C5,0)</f>
        <v>31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8">
        <f>B5</f>
        <v>28</v>
      </c>
      <c r="Y5" s="35">
        <f t="shared" si="0"/>
        <v>3.780796627744214</v>
      </c>
    </row>
    <row r="6" spans="1:27" x14ac:dyDescent="0.2">
      <c r="A6" t="s">
        <v>91</v>
      </c>
      <c r="B6">
        <f>ROUND(B1*I22+J22,0)</f>
        <v>53</v>
      </c>
      <c r="C6">
        <f>ROUND(Y22,0)</f>
        <v>8</v>
      </c>
      <c r="D6">
        <f t="shared" si="3"/>
        <v>45</v>
      </c>
      <c r="E6">
        <f t="shared" si="4"/>
        <v>61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8">
        <f>B5</f>
        <v>28</v>
      </c>
      <c r="Y6" s="35">
        <f t="shared" si="0"/>
        <v>4.7843523242153232</v>
      </c>
    </row>
    <row r="7" spans="1:27" x14ac:dyDescent="0.2">
      <c r="A7" t="s">
        <v>92</v>
      </c>
      <c r="B7">
        <f>ROUND(B1*I41+J41,0)</f>
        <v>68</v>
      </c>
      <c r="C7">
        <f>ROUND(AB41,0)</f>
        <v>24</v>
      </c>
      <c r="D7">
        <f t="shared" si="3"/>
        <v>44</v>
      </c>
      <c r="E7">
        <f t="shared" si="4"/>
        <v>92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8">
        <f>B6</f>
        <v>53</v>
      </c>
      <c r="Y7" s="35">
        <f t="shared" si="0"/>
        <v>3.7252152657053457</v>
      </c>
    </row>
    <row r="8" spans="1:27" x14ac:dyDescent="0.2">
      <c r="A8" t="s">
        <v>93</v>
      </c>
      <c r="B8">
        <f>ROUND(B1*I42+J42,0)</f>
        <v>83</v>
      </c>
      <c r="C8">
        <f>ROUND(AB42,0)</f>
        <v>24</v>
      </c>
      <c r="D8">
        <f t="shared" si="3"/>
        <v>59</v>
      </c>
      <c r="E8">
        <f t="shared" si="4"/>
        <v>107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8">
        <f>B7</f>
        <v>68</v>
      </c>
      <c r="Y8" s="35">
        <f t="shared" si="0"/>
        <v>1.5155322508841889</v>
      </c>
    </row>
    <row r="9" spans="1:27" x14ac:dyDescent="0.2">
      <c r="A9" t="s">
        <v>95</v>
      </c>
      <c r="B9">
        <f>ROUND(B1*I43+J43,0)</f>
        <v>29</v>
      </c>
      <c r="C9">
        <f>ROUND(AB43,0)</f>
        <v>12</v>
      </c>
      <c r="D9">
        <f t="shared" si="3"/>
        <v>17</v>
      </c>
      <c r="E9">
        <f t="shared" si="4"/>
        <v>41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5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8">
        <f>B5</f>
        <v>28</v>
      </c>
      <c r="Y9" s="35">
        <f t="shared" si="0"/>
        <v>2.1021288175291777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5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8">
        <f>B6</f>
        <v>53</v>
      </c>
      <c r="Y10" s="35">
        <f t="shared" si="0"/>
        <v>2.4276178012609164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5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8">
        <f>B5</f>
        <v>28</v>
      </c>
      <c r="Y11" s="35">
        <f t="shared" si="0"/>
        <v>1.1660279245850733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5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8">
        <f>B6</f>
        <v>53</v>
      </c>
      <c r="Y12" s="35">
        <f t="shared" si="0"/>
        <v>1.7505175612832662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8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5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8">
        <f>B5</f>
        <v>28</v>
      </c>
      <c r="Y14" s="35">
        <f t="shared" ref="Y14:Y24" si="6">(V14*T14*SQRT((1/S14)+((X14-R14)^2)/U14))</f>
        <v>1.0124918037979034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5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8">
        <f>B6</f>
        <v>53</v>
      </c>
      <c r="Y15" s="35">
        <f t="shared" si="6"/>
        <v>1.6597348914476404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5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8">
        <f>B7</f>
        <v>68</v>
      </c>
      <c r="Y16" s="35">
        <f t="shared" si="6"/>
        <v>1.2688533930317245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5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8">
        <f>B6</f>
        <v>53</v>
      </c>
      <c r="Y17" s="35">
        <f t="shared" si="6"/>
        <v>2.7558422558827647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5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8">
        <f>B7</f>
        <v>68</v>
      </c>
      <c r="Y18" s="35">
        <f t="shared" si="6"/>
        <v>2.5866224591529159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5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8">
        <f>B7</f>
        <v>68</v>
      </c>
      <c r="Y19" s="35">
        <f t="shared" si="6"/>
        <v>2.7630594295306792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5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8">
        <f>B8</f>
        <v>83</v>
      </c>
      <c r="Y20" s="35">
        <f t="shared" si="6"/>
        <v>1.4950552715254852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8">
        <f>B1</f>
        <v>21</v>
      </c>
      <c r="Y21" s="35">
        <f t="shared" si="6"/>
        <v>3.1388440923348786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7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8">
        <f>B1</f>
        <v>21</v>
      </c>
      <c r="Y22" s="35">
        <f t="shared" si="6"/>
        <v>7.7163471843261009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7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8">
        <f>B9</f>
        <v>29</v>
      </c>
      <c r="Y23" s="35">
        <f t="shared" si="6"/>
        <v>1.3698111832579301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1">
        <f t="shared" si="7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31">
        <f>B9</f>
        <v>29</v>
      </c>
      <c r="Y24" s="36">
        <f t="shared" si="6"/>
        <v>3.0124084150854467</v>
      </c>
    </row>
    <row r="25" spans="7:28" ht="17" thickBot="1" x14ac:dyDescent="0.25">
      <c r="H25" s="1"/>
      <c r="I25" s="4"/>
      <c r="J25" s="7"/>
      <c r="K25" s="4"/>
      <c r="L25" s="4"/>
      <c r="M25" s="3"/>
      <c r="N25" s="3"/>
      <c r="O25" s="3"/>
      <c r="P25" s="3"/>
      <c r="X25" s="6"/>
      <c r="Y25" s="2"/>
    </row>
    <row r="26" spans="7:28" x14ac:dyDescent="0.2">
      <c r="G26" s="10"/>
      <c r="H26" s="11"/>
      <c r="I26" s="12"/>
      <c r="J26" s="34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28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20.68</v>
      </c>
      <c r="L28" s="18">
        <f>I8</f>
        <v>0.94</v>
      </c>
      <c r="M28" s="18">
        <f>I4*X28+I4*J4</f>
        <v>68.2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8">
        <f>B4</f>
        <v>22</v>
      </c>
      <c r="Y28" s="17"/>
      <c r="Z28" s="17">
        <f>K28^2*M4^2+L28^2*N4^2+M28^2*M8^2+N28^2*N8^2</f>
        <v>406.67405200000002</v>
      </c>
      <c r="AA28" s="17"/>
      <c r="AB28" s="35">
        <f>ROUND(SQRT(Z28),1)</f>
        <v>20.2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4.3</v>
      </c>
      <c r="L29" s="18">
        <f>I9</f>
        <v>0.65</v>
      </c>
      <c r="M29" s="18">
        <f>I2*X29+J2</f>
        <v>30.200000000000003</v>
      </c>
      <c r="N29" s="18">
        <f>1</f>
        <v>1</v>
      </c>
      <c r="O29" s="18"/>
      <c r="P29" s="18"/>
      <c r="Q29" s="17">
        <f>I10*X29</f>
        <v>6.6</v>
      </c>
      <c r="R29" s="18">
        <f>I10</f>
        <v>0.3</v>
      </c>
      <c r="S29" s="17">
        <f>I3*X29+J3</f>
        <v>49.400000000000006</v>
      </c>
      <c r="T29" s="18">
        <f>1</f>
        <v>1</v>
      </c>
      <c r="U29" s="17"/>
      <c r="V29" s="17"/>
      <c r="W29" s="17"/>
      <c r="X29" s="8">
        <f>B4</f>
        <v>22</v>
      </c>
      <c r="Y29" s="17"/>
      <c r="Z29" s="17">
        <f>AVERAGE((K29^2*M2^2+L29^2*N2^2+M29^2*M9^2+N29^2*N9^2),(Q29^2*M3^2+R29^2*N3^2+S29^2*M10^2+T29^2*N10^2))</f>
        <v>68.869740000000007</v>
      </c>
      <c r="AA29" s="17"/>
      <c r="AB29" s="35">
        <f t="shared" ref="AB29:AB30" si="8">ROUND(SQRT(Z29),1)</f>
        <v>8.3000000000000007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8.04</v>
      </c>
      <c r="L30" s="18">
        <f>I11</f>
        <v>0.82</v>
      </c>
      <c r="M30" s="18">
        <f>I2*X30+J2</f>
        <v>30.200000000000003</v>
      </c>
      <c r="N30" s="18">
        <f>1</f>
        <v>1</v>
      </c>
      <c r="O30" s="18"/>
      <c r="P30" s="18"/>
      <c r="Q30" s="17">
        <f>I12*X30</f>
        <v>10.559999999999999</v>
      </c>
      <c r="R30" s="18">
        <f>I12</f>
        <v>0.48</v>
      </c>
      <c r="S30" s="17">
        <f>I3*X30+J3</f>
        <v>49.400000000000006</v>
      </c>
      <c r="T30" s="18">
        <f>1</f>
        <v>1</v>
      </c>
      <c r="U30" s="17"/>
      <c r="V30" s="17"/>
      <c r="W30" s="17"/>
      <c r="X30" s="8">
        <f>B4</f>
        <v>22</v>
      </c>
      <c r="Y30" s="17"/>
      <c r="Z30" s="17">
        <f>AVERAGE((K29^2*M2^2+L29^2*N2^2+M29^2*M11^2+N29^2*N11^2),(Q29^2*M3^2+R29^2*N3^2+S29^2*M12^2+T29^2*N12^2))</f>
        <v>106.54889</v>
      </c>
      <c r="AA30" s="17"/>
      <c r="AB30" s="35">
        <f t="shared" si="8"/>
        <v>10.3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6.32</v>
      </c>
      <c r="L31" s="18">
        <f>I8</f>
        <v>0.94</v>
      </c>
      <c r="M31" s="18">
        <f>I6*X31+J6</f>
        <v>63.4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8">
        <f>B5</f>
        <v>28</v>
      </c>
      <c r="Y31" s="17"/>
      <c r="Z31" s="17">
        <f>K31^2*M6^2+L31^2*N6^2+M31^2*M8^2+N31^2*N8^2</f>
        <v>367.20984400000003</v>
      </c>
      <c r="AA31" s="17"/>
      <c r="AB31" s="35">
        <f>ROUND(SQRT(Z31),1)</f>
        <v>19.2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9.82</v>
      </c>
      <c r="L32" s="18">
        <f>I8</f>
        <v>0.94</v>
      </c>
      <c r="M32" s="18">
        <f>I7*X32+J7</f>
        <v>72.300000000000011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8">
        <f>B6</f>
        <v>53</v>
      </c>
      <c r="Y32" s="17"/>
      <c r="Z32" s="17">
        <f>K32^2*M7^2+L32^2*N7^2+M32^2*M8^2+N32^2*N8^2</f>
        <v>193.19141700000006</v>
      </c>
      <c r="AA32" s="17"/>
      <c r="AB32" s="35">
        <f>ROUND(SQRT(Z32),1)</f>
        <v>13.9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4.2</v>
      </c>
      <c r="L33" s="18">
        <f>I9</f>
        <v>0.65</v>
      </c>
      <c r="M33" s="18">
        <f>I18*X33+J18</f>
        <v>28.24</v>
      </c>
      <c r="N33" s="18">
        <f>1</f>
        <v>1</v>
      </c>
      <c r="O33" s="18"/>
      <c r="P33" s="18"/>
      <c r="Q33" s="17">
        <f>I10*X33</f>
        <v>20.399999999999999</v>
      </c>
      <c r="R33" s="18">
        <f>I10</f>
        <v>0.3</v>
      </c>
      <c r="S33" s="17">
        <f>I19*X33+J19</f>
        <v>48.12</v>
      </c>
      <c r="T33" s="18">
        <f>1</f>
        <v>1</v>
      </c>
      <c r="U33" s="17"/>
      <c r="V33" s="17"/>
      <c r="W33" s="17"/>
      <c r="X33" s="8">
        <f>B7</f>
        <v>68</v>
      </c>
      <c r="Y33" s="17"/>
      <c r="Z33" s="17">
        <f>AVERAGE((K33^2*M18^2+L33^2*N18^2+M33^2*M9^2+N33^2*N9^2),(Q33^2*M19^2+R33^2*N19^2+S33^2*M10^2+T33^2*N10^2))</f>
        <v>67.810698400000007</v>
      </c>
      <c r="AA33" s="17"/>
      <c r="AB33" s="35">
        <f t="shared" ref="AB33:AB47" si="9">ROUND(SQRT(Z33),1)</f>
        <v>8.1999999999999993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5.76</v>
      </c>
      <c r="L34" s="18">
        <f>I11</f>
        <v>0.82</v>
      </c>
      <c r="M34" s="18">
        <f>I18*X34+J18</f>
        <v>28.24</v>
      </c>
      <c r="N34" s="18">
        <f>1</f>
        <v>1</v>
      </c>
      <c r="O34" s="18"/>
      <c r="P34" s="18"/>
      <c r="Q34" s="17">
        <f>I12*X34</f>
        <v>32.64</v>
      </c>
      <c r="R34" s="18">
        <f>I12</f>
        <v>0.48</v>
      </c>
      <c r="S34" s="17">
        <f>I19*X34+J19</f>
        <v>48.12</v>
      </c>
      <c r="T34" s="18">
        <f>1</f>
        <v>1</v>
      </c>
      <c r="U34" s="17"/>
      <c r="V34" s="17"/>
      <c r="W34" s="17"/>
      <c r="X34" s="8">
        <f>B7</f>
        <v>68</v>
      </c>
      <c r="Y34" s="17"/>
      <c r="Z34" s="17">
        <f>AVERAGE((K34^2*M18^2+L34^2*N18^2+M34^2*M11^2+N34^2*N11^2),(Q34^2*M19^2+R34^2*N19^2+S34^2*M12^2+T34^2*N12^2))</f>
        <v>130.45997919999999</v>
      </c>
      <c r="AA34" s="17"/>
      <c r="AB34" s="35">
        <f t="shared" si="9"/>
        <v>11.4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3.240000000000002</v>
      </c>
      <c r="L35" s="18">
        <f>+I16</f>
        <v>0.28000000000000003</v>
      </c>
      <c r="M35" s="18">
        <f>I20*X35+J20</f>
        <v>67.19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8">
        <f>B8</f>
        <v>83</v>
      </c>
      <c r="Y35" s="17"/>
      <c r="Z35" s="17">
        <f>K35^2*M20^2+L35^2*N20^2+M35^2*M16^2+N35^2*N16^2</f>
        <v>37.721064200000001</v>
      </c>
      <c r="AA35" s="17"/>
      <c r="AB35" s="35">
        <f t="shared" si="9"/>
        <v>6.1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5.69</v>
      </c>
      <c r="L36" s="18">
        <f>I18</f>
        <v>0.43</v>
      </c>
      <c r="M36" s="18">
        <f>I20*X36+J20</f>
        <v>67.19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8">
        <f>B8</f>
        <v>83</v>
      </c>
      <c r="Y36" s="17"/>
      <c r="Z36" s="17">
        <f>K36^2*M20^2+L36^2*N20^2+M36^2*M18^2+N36^2*N18^2</f>
        <v>138.19288698</v>
      </c>
      <c r="AA36" s="17"/>
      <c r="AB36" s="35">
        <f t="shared" si="9"/>
        <v>11.8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9.72</v>
      </c>
      <c r="L37" s="18">
        <f>I19</f>
        <v>0.84</v>
      </c>
      <c r="M37" s="18">
        <f>I20*X37+J20</f>
        <v>67.19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8">
        <f>B8</f>
        <v>83</v>
      </c>
      <c r="Y37" s="17"/>
      <c r="Z37" s="17">
        <f>K37^2*M20^2+L37^2*N20^2+M37^2*M19^2+N37^2*N19^2</f>
        <v>201.70402772</v>
      </c>
      <c r="AA37" s="17"/>
      <c r="AB37" s="35">
        <f t="shared" si="9"/>
        <v>14.2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3.198500000000003</v>
      </c>
      <c r="L38" s="3">
        <f>I9*I18</f>
        <v>0.27950000000000003</v>
      </c>
      <c r="M38" s="3">
        <f>I9*I20*X38+I9*J20</f>
        <v>43.673500000000004</v>
      </c>
      <c r="N38" s="3">
        <f>I9</f>
        <v>0.65</v>
      </c>
      <c r="O38" s="3">
        <f>I18*I20*X38+I18*J20+J18</f>
        <v>27.891700000000004</v>
      </c>
      <c r="P38" s="3">
        <v>1</v>
      </c>
      <c r="Q38" s="22">
        <f>I10*I19*X38</f>
        <v>20.916</v>
      </c>
      <c r="R38" s="3">
        <f>I10*I19</f>
        <v>0.252</v>
      </c>
      <c r="S38" s="22">
        <f>I10*I20*X38+I10*J20</f>
        <v>20.157000000000004</v>
      </c>
      <c r="T38" s="3">
        <f>I10</f>
        <v>0.3</v>
      </c>
      <c r="U38" s="22">
        <f>I19*I20*X38+I19*J20+J19</f>
        <v>47.439600000000006</v>
      </c>
      <c r="V38" s="22">
        <v>1</v>
      </c>
      <c r="W38" s="22"/>
      <c r="X38" s="8">
        <f>B8</f>
        <v>83</v>
      </c>
      <c r="Y38" s="22"/>
      <c r="Z38" s="22">
        <f>AVERAGE((K38^2*M20^2+L38^2*N20^2+M38^2*M18^2+N38^2*N18^2+O38^2*M9^2+P38^2*N9^2),(Q38^2*M20^2+R38^2*N20^2+S38^2*M19^2+T38^2*N19^2+U38^2*M10^2+V38^2*N10^2))</f>
        <v>72.027435708397519</v>
      </c>
      <c r="AA38" s="22"/>
      <c r="AB38" s="37">
        <f t="shared" si="9"/>
        <v>8.5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9.265799999999999</v>
      </c>
      <c r="L39" s="3">
        <f>I11*I18</f>
        <v>0.35259999999999997</v>
      </c>
      <c r="M39" s="3">
        <f>I11*I20*X39+I11*J20</f>
        <v>55.095799999999997</v>
      </c>
      <c r="N39" s="3">
        <f>I11</f>
        <v>0.82</v>
      </c>
      <c r="O39" s="3">
        <f>I18*I20*X39+I18*J20+J18</f>
        <v>27.891700000000004</v>
      </c>
      <c r="P39" s="3">
        <v>1</v>
      </c>
      <c r="Q39" s="22">
        <f>I12*I19*X39</f>
        <v>33.465599999999995</v>
      </c>
      <c r="R39" s="3">
        <f>I12*I19</f>
        <v>0.40319999999999995</v>
      </c>
      <c r="S39" s="22">
        <f>I12*I20*X39+I12*J20</f>
        <v>32.251200000000004</v>
      </c>
      <c r="T39" s="3">
        <f>I12</f>
        <v>0.48</v>
      </c>
      <c r="U39" s="22">
        <f>I19*I20*X39+I19*J20+J19</f>
        <v>47.439600000000006</v>
      </c>
      <c r="V39" s="22">
        <v>1</v>
      </c>
      <c r="W39" s="22"/>
      <c r="X39" s="8">
        <f>B8</f>
        <v>83</v>
      </c>
      <c r="Y39" s="22"/>
      <c r="Z39" s="22">
        <f>AVERAGE((K39^2*M20^2+L39^2*N20^2+M39^2*M18^2+N39^2*N18^2+O39^2*M11^2+P39^2*N11^2),(Q39^2*M20^2+R39^2*N20^2+S39^2*M19^2+T39^2*N19^2+U39^2*M12^2+V39^2*N12^2))</f>
        <v>138.70952663778002</v>
      </c>
      <c r="AA39" s="22"/>
      <c r="AB39" s="37">
        <f t="shared" si="9"/>
        <v>11.8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1.969999999999999</v>
      </c>
      <c r="L40" s="18">
        <f>I14</f>
        <v>0.56999999999999995</v>
      </c>
      <c r="M40" s="18">
        <f>I21*X40+J21</f>
        <v>28.3</v>
      </c>
      <c r="N40" s="18">
        <f>1</f>
        <v>1</v>
      </c>
      <c r="O40" s="18"/>
      <c r="P40" s="18"/>
      <c r="Q40" s="17">
        <f>I15*X40</f>
        <v>6.51</v>
      </c>
      <c r="R40" s="18">
        <f>I15</f>
        <v>0.31</v>
      </c>
      <c r="S40" s="17">
        <f>I22*X40+J22</f>
        <v>52.6</v>
      </c>
      <c r="T40" s="18">
        <f>1</f>
        <v>1</v>
      </c>
      <c r="U40" s="17"/>
      <c r="V40" s="17"/>
      <c r="W40" s="17"/>
      <c r="X40" s="8">
        <f>B1</f>
        <v>21</v>
      </c>
      <c r="Y40" s="17"/>
      <c r="Z40" s="17">
        <f>AVERAGE((K40^2*M21^2+L40^2*N21^2+M40^2*M14^2+N40^2*N14^2),(Q40^2*M22^2+R40^2*N22^2+S40^2*M15^2+T40^2*N15^2))</f>
        <v>52.708646999999999</v>
      </c>
      <c r="AA40" s="17"/>
      <c r="AB40" s="35">
        <f>ROUND(SQRT(Z40),1)</f>
        <v>7.3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7.800000000000004</v>
      </c>
      <c r="L41" s="18">
        <f>I6</f>
        <v>1.8</v>
      </c>
      <c r="M41" s="18">
        <f>I21*X41+J21</f>
        <v>28.3</v>
      </c>
      <c r="N41" s="18">
        <f>1</f>
        <v>1</v>
      </c>
      <c r="O41" s="18"/>
      <c r="P41" s="18"/>
      <c r="Q41" s="17">
        <f>I17*X41</f>
        <v>10.71</v>
      </c>
      <c r="R41" s="18">
        <f>I7</f>
        <v>1.1000000000000001</v>
      </c>
      <c r="S41" s="17">
        <f>I22*X41+J22</f>
        <v>52.6</v>
      </c>
      <c r="T41" s="18">
        <f>1</f>
        <v>1</v>
      </c>
      <c r="U41" s="17"/>
      <c r="V41" s="17"/>
      <c r="W41" s="17"/>
      <c r="X41" s="8">
        <f>B1</f>
        <v>21</v>
      </c>
      <c r="Y41" s="17"/>
      <c r="Z41" s="17">
        <f>AVERAGE((K41^2*M21^2+L41^2*N21^2+M41^2*M6^2+N41^2*N6^2),(Q41^2*M22^2+R41^2*N22^2+S41^2*M7^2+T41^2*N7^2))</f>
        <v>561.58626249999998</v>
      </c>
      <c r="AA41" s="17"/>
      <c r="AB41" s="35">
        <f t="shared" si="9"/>
        <v>23.7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5.531999999999996</v>
      </c>
      <c r="L42" s="3">
        <f>I8*I6</f>
        <v>1.6919999999999999</v>
      </c>
      <c r="M42" s="3">
        <f>I8*I21*X42+I8*J21</f>
        <v>26.602</v>
      </c>
      <c r="N42" s="3">
        <f>I8</f>
        <v>0.94</v>
      </c>
      <c r="O42" s="3">
        <f>I6*I21*X42+I6*J21+J6</f>
        <v>63.940000000000005</v>
      </c>
      <c r="P42" s="3">
        <v>1</v>
      </c>
      <c r="Q42" s="22">
        <f>I8*I7*X42</f>
        <v>21.714000000000002</v>
      </c>
      <c r="R42" s="3">
        <f>I8*I7</f>
        <v>1.034</v>
      </c>
      <c r="S42" s="22">
        <f>I8*I22*X42+I8*J22</f>
        <v>49.443999999999996</v>
      </c>
      <c r="T42" s="3">
        <f>I8</f>
        <v>0.94</v>
      </c>
      <c r="U42" s="22">
        <f>I7*I22*X42+I7*J22+J7</f>
        <v>71.860000000000014</v>
      </c>
      <c r="V42" s="22">
        <v>1</v>
      </c>
      <c r="W42" s="22"/>
      <c r="X42" s="8">
        <f>B1</f>
        <v>21</v>
      </c>
      <c r="Y42" s="22"/>
      <c r="Z42" s="22">
        <f>AVERAGE((K42^2*M21^2+L42^2*N21^2+M42^2*M6^2+N42^2*N6^2+O42^2*M8^2+P42^2*N8^2),(Q42^2*M22^2+R42^2*N22^2+S42^2*M7^2+T42^2*N7^2+U42^2*M8^2+V42^2*N8^2))</f>
        <v>590.15362703999995</v>
      </c>
      <c r="AA42" s="22"/>
      <c r="AB42" s="37">
        <f t="shared" si="9"/>
        <v>24.3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7.22</v>
      </c>
      <c r="L43" s="18">
        <f>I11</f>
        <v>0.82</v>
      </c>
      <c r="M43" s="18">
        <f>I21*X43+J21</f>
        <v>28.3</v>
      </c>
      <c r="N43" s="18">
        <f>1</f>
        <v>1</v>
      </c>
      <c r="O43" s="18"/>
      <c r="P43" s="18"/>
      <c r="Q43" s="17">
        <f>I12*X43</f>
        <v>10.08</v>
      </c>
      <c r="R43" s="18">
        <f>I12</f>
        <v>0.48</v>
      </c>
      <c r="S43" s="17">
        <f>I22*X43+J22</f>
        <v>52.6</v>
      </c>
      <c r="T43" s="18">
        <f>1</f>
        <v>1</v>
      </c>
      <c r="U43" s="17"/>
      <c r="V43" s="17"/>
      <c r="W43" s="17"/>
      <c r="X43" s="8">
        <f>B1</f>
        <v>21</v>
      </c>
      <c r="Y43" s="17"/>
      <c r="Z43" s="17">
        <f>AVERAGE((K43^2*M21^2+L43^2*N21^2+M43^2*M11^2+N43^2*N11^2),(Q43^2*M22^2+R43^2*N22^2+S43^2*M12^2+T43^2*N12^2))</f>
        <v>142.763608</v>
      </c>
      <c r="AA43" s="17"/>
      <c r="AB43" s="35">
        <f t="shared" si="9"/>
        <v>11.9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6.529999999999998</v>
      </c>
      <c r="L44" s="18">
        <f>I14</f>
        <v>0.56999999999999995</v>
      </c>
      <c r="M44" s="18">
        <f>I23*X44+J23</f>
        <v>29.900000000000002</v>
      </c>
      <c r="N44" s="18">
        <f>1</f>
        <v>1</v>
      </c>
      <c r="O44" s="18"/>
      <c r="P44" s="18"/>
      <c r="Q44" s="17">
        <f>I15*X44</f>
        <v>8.99</v>
      </c>
      <c r="R44" s="18">
        <f>I15</f>
        <v>0.31</v>
      </c>
      <c r="S44" s="17">
        <f>I24*X44+J24</f>
        <v>49.400000000000006</v>
      </c>
      <c r="T44" s="18">
        <f>1</f>
        <v>1</v>
      </c>
      <c r="U44" s="17"/>
      <c r="V44" s="17"/>
      <c r="W44" s="17"/>
      <c r="X44" s="8">
        <f>B9</f>
        <v>29</v>
      </c>
      <c r="Y44" s="17"/>
      <c r="Z44" s="17">
        <f>AVERAGE((K44^2*M23^2+L44^2*N23^2+M44^2*M14^2+N44^2*N14^2),(Q44^2*M24^2+R44^2*N24^2+S44^2*M15^2+T44^2*N15^2))</f>
        <v>51.753893000000005</v>
      </c>
      <c r="AA44" s="17"/>
      <c r="AB44" s="35">
        <f t="shared" si="9"/>
        <v>7.2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52.2</v>
      </c>
      <c r="L45" s="18">
        <f>I6</f>
        <v>1.8</v>
      </c>
      <c r="M45" s="18">
        <f>I23*X45+J23</f>
        <v>29.900000000000002</v>
      </c>
      <c r="N45" s="18">
        <f>1</f>
        <v>1</v>
      </c>
      <c r="O45" s="18"/>
      <c r="P45" s="18"/>
      <c r="Q45" s="17">
        <f>I7*X45</f>
        <v>31.900000000000002</v>
      </c>
      <c r="R45" s="18">
        <f>I7</f>
        <v>1.1000000000000001</v>
      </c>
      <c r="S45" s="17">
        <f>I24*X45+J24</f>
        <v>49.400000000000006</v>
      </c>
      <c r="T45" s="18">
        <f>1</f>
        <v>1</v>
      </c>
      <c r="U45" s="17"/>
      <c r="V45" s="17"/>
      <c r="W45" s="17"/>
      <c r="X45" s="8">
        <f>B9</f>
        <v>29</v>
      </c>
      <c r="Y45" s="17"/>
      <c r="Z45" s="17">
        <f>AVERAGE((K45^2*M23^2+L45^2*N23^2+M45^2*M6^2+N45^2*N6^2),(Q45^2*M24^2+R45^2*N24^2+S45^2*M7^2+T45^2*N7^2))</f>
        <v>611.82150000000001</v>
      </c>
      <c r="AA45" s="17"/>
      <c r="AB45" s="35">
        <f t="shared" si="9"/>
        <v>24.7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9.067999999999998</v>
      </c>
      <c r="L46" s="3">
        <f>I8*I6</f>
        <v>1.6919999999999999</v>
      </c>
      <c r="M46" s="3">
        <f>I8*I23*X46+I8*J23</f>
        <v>28.106000000000002</v>
      </c>
      <c r="N46" s="3">
        <f>I8</f>
        <v>0.94</v>
      </c>
      <c r="O46" s="3">
        <f>I6*I23*X46+I6*J23+J6</f>
        <v>66.820000000000007</v>
      </c>
      <c r="P46" s="3">
        <v>1</v>
      </c>
      <c r="Q46" s="22">
        <f>I8*I7*X46</f>
        <v>29.986000000000001</v>
      </c>
      <c r="R46" s="3">
        <f>I8*I7</f>
        <v>1.034</v>
      </c>
      <c r="S46" s="22">
        <f>I8*I24*X46+I8*J24</f>
        <v>46.436</v>
      </c>
      <c r="T46" s="3">
        <f>I8</f>
        <v>0.94</v>
      </c>
      <c r="U46" s="22">
        <f>I7*I24*X46+I7*J24+J7</f>
        <v>68.34</v>
      </c>
      <c r="V46" s="22">
        <v>1</v>
      </c>
      <c r="W46" s="22"/>
      <c r="X46" s="8">
        <f>B9</f>
        <v>29</v>
      </c>
      <c r="Y46" s="22"/>
      <c r="Z46" s="22">
        <f>AVERAGE((K46^2*M23^2+L46^2*N23^2+M46^2*M6^2+N46^2*N6^2+O46^2*M8^2+P46^2*N8^2),(Q46^2*M24^2+R46^2*N24^2+S46^2*M7^2+T46^2*N7^2+U46^2*M8^2+V46^2*N8^2))</f>
        <v>587.98688399999992</v>
      </c>
      <c r="AA46" s="22"/>
      <c r="AB46" s="37">
        <f t="shared" si="9"/>
        <v>24.2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8.850000000000001</v>
      </c>
      <c r="L47" s="25">
        <f>I9</f>
        <v>0.65</v>
      </c>
      <c r="M47" s="25">
        <f>I23*X47+J23</f>
        <v>29.900000000000002</v>
      </c>
      <c r="N47" s="25">
        <f>1</f>
        <v>1</v>
      </c>
      <c r="O47" s="25"/>
      <c r="P47" s="25"/>
      <c r="Q47" s="24">
        <f>I10*X47</f>
        <v>8.6999999999999993</v>
      </c>
      <c r="R47" s="25">
        <f>I10</f>
        <v>0.3</v>
      </c>
      <c r="S47" s="24">
        <f>I24*X47+J24</f>
        <v>49.400000000000006</v>
      </c>
      <c r="T47" s="25">
        <f>1</f>
        <v>1</v>
      </c>
      <c r="U47" s="24"/>
      <c r="V47" s="24"/>
      <c r="W47" s="24"/>
      <c r="X47" s="31">
        <f>B9</f>
        <v>29</v>
      </c>
      <c r="Y47" s="24"/>
      <c r="Z47" s="24">
        <f>AVERAGE((K47^2*M23^2+L47^2*N23^2+M47^2*M9^2+N47^2*N9^2),(Q47^2*M24^2+R47^2*N24^2+S47^2*M10^2+T47^2*N10^2))</f>
        <v>66.57910849999999</v>
      </c>
      <c r="AA47" s="24"/>
      <c r="AB47" s="36">
        <f t="shared" si="9"/>
        <v>8.1999999999999993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D5F12-C58B-A84F-8032-1E7781FBB4CB}">
  <dimension ref="A1:AB47"/>
  <sheetViews>
    <sheetView zoomScale="144" workbookViewId="0">
      <selection activeCell="AB28" sqref="AB28:AB47"/>
    </sheetView>
  </sheetViews>
  <sheetFormatPr baseColWidth="10" defaultRowHeight="16" x14ac:dyDescent="0.2"/>
  <cols>
    <col min="1" max="1" width="37.5" customWidth="1"/>
    <col min="2" max="2" width="24.5" customWidth="1"/>
    <col min="3" max="3" width="22.5" customWidth="1"/>
    <col min="4" max="5" width="23.6640625" customWidth="1"/>
    <col min="6" max="6" width="33.33203125" customWidth="1"/>
    <col min="8" max="8" width="41.83203125" customWidth="1"/>
    <col min="16" max="16" width="12.33203125" customWidth="1"/>
    <col min="18" max="20" width="11" bestFit="1" customWidth="1"/>
    <col min="21" max="21" width="12.1640625" bestFit="1" customWidth="1"/>
    <col min="22" max="22" width="11" bestFit="1" customWidth="1"/>
    <col min="24" max="24" width="10.83203125" style="1"/>
  </cols>
  <sheetData>
    <row r="1" spans="1:27" ht="19" x14ac:dyDescent="0.25">
      <c r="A1" t="s">
        <v>104</v>
      </c>
      <c r="B1">
        <v>27</v>
      </c>
      <c r="C1" s="40" t="s">
        <v>98</v>
      </c>
      <c r="D1" s="40"/>
      <c r="E1" s="5"/>
      <c r="G1" s="10" t="s">
        <v>38</v>
      </c>
      <c r="H1" s="13" t="s">
        <v>39</v>
      </c>
      <c r="I1" s="13" t="s">
        <v>0</v>
      </c>
      <c r="J1" s="13" t="s">
        <v>1</v>
      </c>
      <c r="K1" s="13" t="s">
        <v>83</v>
      </c>
      <c r="L1" s="13" t="s">
        <v>84</v>
      </c>
      <c r="M1" s="13" t="s">
        <v>85</v>
      </c>
      <c r="N1" s="13" t="s">
        <v>86</v>
      </c>
      <c r="O1" s="13"/>
      <c r="P1" s="13"/>
      <c r="Q1" s="13"/>
      <c r="R1" s="11" t="s">
        <v>35</v>
      </c>
      <c r="S1" s="11" t="s">
        <v>33</v>
      </c>
      <c r="T1" s="11" t="s">
        <v>34</v>
      </c>
      <c r="U1" s="11" t="s">
        <v>36</v>
      </c>
      <c r="V1" s="11" t="s">
        <v>37</v>
      </c>
      <c r="W1" s="11"/>
      <c r="X1" s="11" t="s">
        <v>87</v>
      </c>
      <c r="Y1" s="15" t="s">
        <v>88</v>
      </c>
    </row>
    <row r="2" spans="1:27" x14ac:dyDescent="0.2">
      <c r="G2" s="29" t="s">
        <v>2</v>
      </c>
      <c r="H2" s="22" t="s">
        <v>14</v>
      </c>
      <c r="I2" s="8">
        <v>1.6</v>
      </c>
      <c r="J2" s="9">
        <v>-5</v>
      </c>
      <c r="K2" s="3">
        <v>0.14219380772384163</v>
      </c>
      <c r="L2" s="3">
        <v>2.5913847860774775</v>
      </c>
      <c r="M2" s="8">
        <f>ROUND(K2*V2,1)</f>
        <v>0.3</v>
      </c>
      <c r="N2" s="9">
        <f>ROUND(L2*V2,0)</f>
        <v>6</v>
      </c>
      <c r="O2" s="3"/>
      <c r="P2" s="3"/>
      <c r="Q2" s="17"/>
      <c r="R2" s="18">
        <v>17.637294694117649</v>
      </c>
      <c r="S2" s="18">
        <v>17</v>
      </c>
      <c r="T2" s="18">
        <v>2.6899655036453507</v>
      </c>
      <c r="U2" s="18">
        <v>357.87557024257399</v>
      </c>
      <c r="V2" s="18">
        <v>2.1314495455597742</v>
      </c>
      <c r="W2" s="17"/>
      <c r="X2" s="8">
        <f>B4</f>
        <v>21</v>
      </c>
      <c r="Y2" s="35">
        <f t="shared" ref="Y2:Y12" si="0">(V2*T2*SQRT((1/S2)+((X2-R2)^2)/U2))</f>
        <v>1.7240713712255777</v>
      </c>
      <c r="AA2" s="4"/>
    </row>
    <row r="3" spans="1:27" x14ac:dyDescent="0.2">
      <c r="B3" t="s">
        <v>24</v>
      </c>
      <c r="C3" t="s">
        <v>99</v>
      </c>
      <c r="D3" t="s">
        <v>97</v>
      </c>
      <c r="E3" t="s">
        <v>96</v>
      </c>
      <c r="G3" s="29" t="s">
        <v>3</v>
      </c>
      <c r="H3" s="22" t="s">
        <v>17</v>
      </c>
      <c r="I3" s="8">
        <v>2.7</v>
      </c>
      <c r="J3" s="9">
        <v>-10</v>
      </c>
      <c r="K3" s="3">
        <v>0.31978409069841052</v>
      </c>
      <c r="L3" s="3">
        <v>5.827846097735069</v>
      </c>
      <c r="M3" s="8">
        <f t="shared" ref="M3:M7" si="1">ROUND(K3*V3,1)</f>
        <v>0.7</v>
      </c>
      <c r="N3" s="9">
        <f>ROUND(L3*V3,0)</f>
        <v>12</v>
      </c>
      <c r="O3" s="3"/>
      <c r="P3" s="3"/>
      <c r="Q3" s="17"/>
      <c r="R3" s="18">
        <v>17.637294694117649</v>
      </c>
      <c r="S3" s="18">
        <v>17</v>
      </c>
      <c r="T3" s="18">
        <v>6.0495473492344578</v>
      </c>
      <c r="U3" s="18">
        <v>357.87557024257399</v>
      </c>
      <c r="V3" s="18">
        <v>2.1314495455597742</v>
      </c>
      <c r="W3" s="17"/>
      <c r="X3" s="8">
        <f>B4</f>
        <v>21</v>
      </c>
      <c r="Y3" s="35">
        <f t="shared" si="0"/>
        <v>3.8773178985211993</v>
      </c>
    </row>
    <row r="4" spans="1:27" x14ac:dyDescent="0.2">
      <c r="A4" t="s">
        <v>120</v>
      </c>
      <c r="B4">
        <f>ROUND(B1*I44+J44,0)</f>
        <v>21</v>
      </c>
      <c r="C4">
        <f>ROUND(AB44,0)</f>
        <v>7</v>
      </c>
      <c r="D4">
        <f>ROUND(B4-C4,0)</f>
        <v>14</v>
      </c>
      <c r="E4">
        <f>ROUND(B4+C4,0)</f>
        <v>28</v>
      </c>
      <c r="G4" s="29" t="s">
        <v>4</v>
      </c>
      <c r="H4" s="22" t="s">
        <v>19</v>
      </c>
      <c r="I4" s="8">
        <v>3.1</v>
      </c>
      <c r="J4" s="9">
        <v>0</v>
      </c>
      <c r="K4" s="3">
        <v>0.32960267147688821</v>
      </c>
      <c r="L4" s="3">
        <v>6.0067830096689194</v>
      </c>
      <c r="M4" s="8">
        <f t="shared" si="1"/>
        <v>0.7</v>
      </c>
      <c r="N4" s="9">
        <f t="shared" ref="N4:N24" si="2">ROUND(L4*V4,0)</f>
        <v>13</v>
      </c>
      <c r="O4" s="3"/>
      <c r="P4" s="3"/>
      <c r="Q4" s="17"/>
      <c r="R4" s="18">
        <v>17.637294694117649</v>
      </c>
      <c r="S4" s="18">
        <v>17</v>
      </c>
      <c r="T4" s="18">
        <v>6.2352913279044424</v>
      </c>
      <c r="U4" s="18">
        <v>357.87557024257399</v>
      </c>
      <c r="V4" s="18">
        <v>2.1314495455597742</v>
      </c>
      <c r="W4" s="17"/>
      <c r="X4" s="8">
        <f>B4</f>
        <v>21</v>
      </c>
      <c r="Y4" s="35">
        <f t="shared" si="0"/>
        <v>3.9963662192407337</v>
      </c>
    </row>
    <row r="5" spans="1:27" x14ac:dyDescent="0.2">
      <c r="A5" t="s">
        <v>117</v>
      </c>
      <c r="B5">
        <f>ROUND(B1*I23+J23,0)</f>
        <v>28</v>
      </c>
      <c r="C5">
        <f>ROUND(Y23,0)</f>
        <v>1</v>
      </c>
      <c r="D5">
        <f t="shared" ref="D5:D9" si="3">ROUND(B5-C5,0)</f>
        <v>27</v>
      </c>
      <c r="E5">
        <f t="shared" ref="E5:E9" si="4">ROUND(B5+C5,0)</f>
        <v>29</v>
      </c>
      <c r="G5" s="29" t="s">
        <v>5</v>
      </c>
      <c r="H5" s="22" t="s">
        <v>15</v>
      </c>
      <c r="I5" s="8">
        <v>1.6</v>
      </c>
      <c r="J5" s="9">
        <v>0</v>
      </c>
      <c r="K5" s="3">
        <v>0.19512040336349021</v>
      </c>
      <c r="L5" s="3">
        <v>4.7179198952086621</v>
      </c>
      <c r="M5" s="8">
        <f t="shared" si="1"/>
        <v>0.4</v>
      </c>
      <c r="N5" s="9">
        <f t="shared" si="2"/>
        <v>10</v>
      </c>
      <c r="O5" s="3"/>
      <c r="P5" s="3"/>
      <c r="Q5" s="17"/>
      <c r="R5" s="18">
        <v>22.96438869</v>
      </c>
      <c r="S5" s="18">
        <v>17</v>
      </c>
      <c r="T5" s="18">
        <v>6.0891070805980752</v>
      </c>
      <c r="U5" s="18">
        <v>973.87193984228111</v>
      </c>
      <c r="V5" s="18">
        <v>2.1314495455597742</v>
      </c>
      <c r="W5" s="17"/>
      <c r="X5" s="8">
        <f>B5</f>
        <v>28</v>
      </c>
      <c r="Y5" s="35">
        <f t="shared" si="0"/>
        <v>3.780796627744214</v>
      </c>
    </row>
    <row r="6" spans="1:27" x14ac:dyDescent="0.2">
      <c r="A6" t="s">
        <v>91</v>
      </c>
      <c r="B6">
        <f>ROUND(B1*I24+J24,0)</f>
        <v>46</v>
      </c>
      <c r="C6">
        <f>ROUND(Y24,0)</f>
        <v>3</v>
      </c>
      <c r="D6">
        <f t="shared" si="3"/>
        <v>43</v>
      </c>
      <c r="E6">
        <f t="shared" si="4"/>
        <v>49</v>
      </c>
      <c r="G6" s="29" t="s">
        <v>6</v>
      </c>
      <c r="H6" s="22" t="s">
        <v>18</v>
      </c>
      <c r="I6" s="8">
        <v>1.8</v>
      </c>
      <c r="J6" s="9">
        <v>13</v>
      </c>
      <c r="K6" s="3">
        <v>0.24691218471883966</v>
      </c>
      <c r="L6" s="3">
        <v>5.9702208921961537</v>
      </c>
      <c r="M6" s="8">
        <f t="shared" si="1"/>
        <v>0.5</v>
      </c>
      <c r="N6" s="9">
        <f t="shared" si="2"/>
        <v>13</v>
      </c>
      <c r="O6" s="3"/>
      <c r="P6" s="3"/>
      <c r="Q6" s="17"/>
      <c r="R6" s="18">
        <v>22.96438869</v>
      </c>
      <c r="S6" s="18">
        <v>17</v>
      </c>
      <c r="T6" s="18">
        <v>7.7053691276795941</v>
      </c>
      <c r="U6" s="18">
        <v>973.87193984228111</v>
      </c>
      <c r="V6" s="18">
        <v>2.1314495455597742</v>
      </c>
      <c r="W6" s="17"/>
      <c r="X6" s="8">
        <f>B5</f>
        <v>28</v>
      </c>
      <c r="Y6" s="35">
        <f t="shared" si="0"/>
        <v>4.7843523242153232</v>
      </c>
    </row>
    <row r="7" spans="1:27" x14ac:dyDescent="0.2">
      <c r="A7" t="s">
        <v>92</v>
      </c>
      <c r="B7">
        <f>ROUND(B1*I45+J45,0)</f>
        <v>64</v>
      </c>
      <c r="C7">
        <f>ROUND(AB45,0)</f>
        <v>24</v>
      </c>
      <c r="D7">
        <f t="shared" si="3"/>
        <v>40</v>
      </c>
      <c r="E7">
        <f t="shared" si="4"/>
        <v>88</v>
      </c>
      <c r="G7" s="29" t="s">
        <v>7</v>
      </c>
      <c r="H7" s="22" t="s">
        <v>16</v>
      </c>
      <c r="I7" s="8">
        <v>1.1000000000000001</v>
      </c>
      <c r="J7" s="9">
        <v>14</v>
      </c>
      <c r="K7" s="3">
        <v>8.3480749628884285E-2</v>
      </c>
      <c r="L7" s="3">
        <v>3.2834185137826384</v>
      </c>
      <c r="M7" s="8">
        <f t="shared" si="1"/>
        <v>0.2</v>
      </c>
      <c r="N7" s="9">
        <f t="shared" si="2"/>
        <v>7</v>
      </c>
      <c r="O7" s="3"/>
      <c r="P7" s="3"/>
      <c r="Q7" s="17"/>
      <c r="R7" s="18">
        <v>36.959000048823519</v>
      </c>
      <c r="S7" s="18">
        <v>17</v>
      </c>
      <c r="T7" s="18">
        <v>4.6306712366675216</v>
      </c>
      <c r="U7" s="18">
        <v>3076.9129991935533</v>
      </c>
      <c r="V7" s="18">
        <v>2.1314495455597742</v>
      </c>
      <c r="W7" s="17"/>
      <c r="X7" s="8">
        <f>B6</f>
        <v>46</v>
      </c>
      <c r="Y7" s="35">
        <f t="shared" si="0"/>
        <v>2.8841643254045413</v>
      </c>
    </row>
    <row r="8" spans="1:27" x14ac:dyDescent="0.2">
      <c r="A8" t="s">
        <v>93</v>
      </c>
      <c r="B8">
        <f>ROUND(B1*I46+J46,0)</f>
        <v>79</v>
      </c>
      <c r="C8">
        <f>ROUND(AB46,0)</f>
        <v>23</v>
      </c>
      <c r="D8">
        <f t="shared" si="3"/>
        <v>56</v>
      </c>
      <c r="E8">
        <f t="shared" si="4"/>
        <v>102</v>
      </c>
      <c r="G8" s="29" t="s">
        <v>8</v>
      </c>
      <c r="H8" s="22" t="s">
        <v>20</v>
      </c>
      <c r="I8" s="3">
        <v>0.94</v>
      </c>
      <c r="J8" s="9">
        <v>19</v>
      </c>
      <c r="K8" s="3">
        <v>3.7622965309417271E-2</v>
      </c>
      <c r="L8" s="3">
        <v>2.4923558372457024</v>
      </c>
      <c r="M8" s="8">
        <f>ROUND(K8*V8,2)</f>
        <v>7.0000000000000007E-2</v>
      </c>
      <c r="N8" s="9">
        <f t="shared" si="2"/>
        <v>5</v>
      </c>
      <c r="O8" s="3"/>
      <c r="P8" s="3"/>
      <c r="Q8" s="17"/>
      <c r="R8" s="18">
        <v>63.245272923913035</v>
      </c>
      <c r="S8" s="18">
        <v>92</v>
      </c>
      <c r="T8" s="18">
        <v>7.1129649901251923</v>
      </c>
      <c r="U8" s="18">
        <v>35743.353638438202</v>
      </c>
      <c r="V8" s="18">
        <v>1.986674540703772</v>
      </c>
      <c r="W8" s="17"/>
      <c r="X8" s="8">
        <f>B7</f>
        <v>64</v>
      </c>
      <c r="Y8" s="35">
        <f t="shared" si="0"/>
        <v>1.4743534712020767</v>
      </c>
    </row>
    <row r="9" spans="1:27" x14ac:dyDescent="0.2">
      <c r="A9" t="s">
        <v>94</v>
      </c>
      <c r="B9">
        <f>ROUND(B1*I47+J47,0)</f>
        <v>22</v>
      </c>
      <c r="C9">
        <f>ROUND(AB47,0)</f>
        <v>8</v>
      </c>
      <c r="D9">
        <f t="shared" si="3"/>
        <v>14</v>
      </c>
      <c r="E9">
        <f t="shared" si="4"/>
        <v>30</v>
      </c>
      <c r="G9" s="29" t="s">
        <v>9</v>
      </c>
      <c r="H9" s="22" t="s">
        <v>13</v>
      </c>
      <c r="I9" s="3">
        <v>0.65</v>
      </c>
      <c r="J9" s="9">
        <v>5</v>
      </c>
      <c r="K9" s="3">
        <v>5.3768734807563938E-2</v>
      </c>
      <c r="L9" s="3">
        <v>2.3260491412518012</v>
      </c>
      <c r="M9" s="8">
        <f t="shared" ref="M9:M20" si="5">ROUND(K9*V9,2)</f>
        <v>0.11</v>
      </c>
      <c r="N9" s="9">
        <f t="shared" si="2"/>
        <v>5</v>
      </c>
      <c r="O9" s="3"/>
      <c r="P9" s="3"/>
      <c r="Q9" s="17"/>
      <c r="R9" s="18">
        <v>40.874737793125007</v>
      </c>
      <c r="S9" s="18">
        <v>32</v>
      </c>
      <c r="T9" s="18">
        <v>4.3090779358885269</v>
      </c>
      <c r="U9" s="18">
        <v>6422.5732027027761</v>
      </c>
      <c r="V9" s="18">
        <v>2.0422724563012378</v>
      </c>
      <c r="W9" s="17"/>
      <c r="X9" s="8">
        <f>B5</f>
        <v>28</v>
      </c>
      <c r="Y9" s="35">
        <f t="shared" si="0"/>
        <v>2.1021288175291777</v>
      </c>
    </row>
    <row r="10" spans="1:27" x14ac:dyDescent="0.2">
      <c r="G10" s="29" t="s">
        <v>10</v>
      </c>
      <c r="H10" s="22" t="s">
        <v>21</v>
      </c>
      <c r="I10" s="3">
        <v>0.3</v>
      </c>
      <c r="J10" s="9">
        <v>8</v>
      </c>
      <c r="K10" s="3">
        <v>3.0266218597297941E-2</v>
      </c>
      <c r="L10" s="3">
        <v>2.5479165897289655</v>
      </c>
      <c r="M10" s="8">
        <f t="shared" si="5"/>
        <v>0.06</v>
      </c>
      <c r="N10" s="9">
        <f t="shared" si="2"/>
        <v>5</v>
      </c>
      <c r="O10" s="3"/>
      <c r="P10" s="3"/>
      <c r="Q10" s="17"/>
      <c r="R10" s="18">
        <v>78.805594478124988</v>
      </c>
      <c r="S10" s="18">
        <v>32</v>
      </c>
      <c r="T10" s="18">
        <v>5.0689677718052542</v>
      </c>
      <c r="U10" s="18">
        <v>28049.345449737913</v>
      </c>
      <c r="V10" s="18">
        <v>2.0422724563012378</v>
      </c>
      <c r="W10" s="17"/>
      <c r="X10" s="8">
        <f>B6</f>
        <v>46</v>
      </c>
      <c r="Y10" s="35">
        <f t="shared" si="0"/>
        <v>2.7314613829265637</v>
      </c>
    </row>
    <row r="11" spans="1:27" x14ac:dyDescent="0.2">
      <c r="G11" s="29" t="s">
        <v>11</v>
      </c>
      <c r="H11" s="22" t="s">
        <v>22</v>
      </c>
      <c r="I11" s="3">
        <v>0.82</v>
      </c>
      <c r="J11" s="9">
        <v>5</v>
      </c>
      <c r="K11" s="3">
        <v>7.5136035470865947E-2</v>
      </c>
      <c r="L11" s="3">
        <v>2.1872595251071498</v>
      </c>
      <c r="M11" s="8">
        <f t="shared" si="5"/>
        <v>0.16</v>
      </c>
      <c r="N11" s="9">
        <f t="shared" si="2"/>
        <v>5</v>
      </c>
      <c r="O11" s="3"/>
      <c r="P11" s="3"/>
      <c r="Q11" s="17"/>
      <c r="R11" s="18">
        <v>28.186050743529414</v>
      </c>
      <c r="S11" s="18">
        <v>17</v>
      </c>
      <c r="T11" s="18">
        <v>2.2548440930571467</v>
      </c>
      <c r="U11" s="18">
        <v>900.60942109029907</v>
      </c>
      <c r="V11" s="18">
        <v>2.1314495455597742</v>
      </c>
      <c r="W11" s="17"/>
      <c r="X11" s="8">
        <f>B5</f>
        <v>28</v>
      </c>
      <c r="Y11" s="35">
        <f t="shared" si="0"/>
        <v>1.1660279245850733</v>
      </c>
    </row>
    <row r="12" spans="1:27" x14ac:dyDescent="0.2">
      <c r="G12" s="29" t="s">
        <v>12</v>
      </c>
      <c r="H12" s="22" t="s">
        <v>23</v>
      </c>
      <c r="I12" s="3">
        <v>0.48</v>
      </c>
      <c r="J12" s="9">
        <v>5</v>
      </c>
      <c r="K12" s="3">
        <v>6.5505777925379399E-2</v>
      </c>
      <c r="L12" s="3">
        <v>3.2434974158039038</v>
      </c>
      <c r="M12" s="8">
        <f t="shared" si="5"/>
        <v>0.14000000000000001</v>
      </c>
      <c r="N12" s="9">
        <f t="shared" si="2"/>
        <v>7</v>
      </c>
      <c r="O12" s="3"/>
      <c r="P12" s="3"/>
      <c r="Q12" s="17"/>
      <c r="R12" s="18">
        <v>48.146355464117647</v>
      </c>
      <c r="S12" s="18">
        <v>17</v>
      </c>
      <c r="T12" s="18">
        <v>3.1221858950235779</v>
      </c>
      <c r="U12" s="18">
        <v>2271.738287943359</v>
      </c>
      <c r="V12" s="18">
        <v>2.1314495455597742</v>
      </c>
      <c r="W12" s="17"/>
      <c r="X12" s="8">
        <f>B6</f>
        <v>46</v>
      </c>
      <c r="Y12" s="35">
        <f t="shared" si="0"/>
        <v>1.6416069447977746</v>
      </c>
    </row>
    <row r="13" spans="1:27" x14ac:dyDescent="0.2">
      <c r="G13" s="29"/>
      <c r="H13" s="22"/>
      <c r="I13" s="3"/>
      <c r="J13" s="9"/>
      <c r="K13" s="3"/>
      <c r="L13" s="3"/>
      <c r="M13" s="8"/>
      <c r="N13" s="9"/>
      <c r="O13" s="3"/>
      <c r="P13" s="3"/>
      <c r="Q13" s="17"/>
      <c r="R13" s="18"/>
      <c r="S13" s="18"/>
      <c r="T13" s="18"/>
      <c r="U13" s="18"/>
      <c r="V13" s="18"/>
      <c r="W13" s="17"/>
      <c r="X13" s="8"/>
      <c r="Y13" s="35"/>
    </row>
    <row r="14" spans="1:27" x14ac:dyDescent="0.2">
      <c r="G14" s="16" t="s">
        <v>40</v>
      </c>
      <c r="H14" s="22" t="s">
        <v>25</v>
      </c>
      <c r="I14" s="18">
        <v>0.56999999999999995</v>
      </c>
      <c r="J14" s="21">
        <v>5</v>
      </c>
      <c r="K14" s="18">
        <v>5.2252958466360598E-2</v>
      </c>
      <c r="L14" s="18">
        <v>1.2634520433657679</v>
      </c>
      <c r="M14" s="8">
        <f t="shared" si="5"/>
        <v>0.11</v>
      </c>
      <c r="N14" s="9">
        <f t="shared" si="2"/>
        <v>3</v>
      </c>
      <c r="O14" s="3"/>
      <c r="P14" s="3"/>
      <c r="Q14" s="17"/>
      <c r="R14" s="18">
        <v>22.96438869</v>
      </c>
      <c r="S14" s="18">
        <v>17</v>
      </c>
      <c r="T14" s="18">
        <v>1.6306539649110239</v>
      </c>
      <c r="U14" s="18">
        <v>973.87193984228111</v>
      </c>
      <c r="V14" s="18">
        <v>2.1314495455597742</v>
      </c>
      <c r="W14" s="17"/>
      <c r="X14" s="8">
        <f>B5</f>
        <v>28</v>
      </c>
      <c r="Y14" s="35">
        <f t="shared" ref="Y14:Y24" si="6">(V14*T14*SQRT((1/S14)+((X14-R14)^2)/U14))</f>
        <v>1.0124918037979034</v>
      </c>
    </row>
    <row r="15" spans="1:27" x14ac:dyDescent="0.2">
      <c r="G15" s="16" t="s">
        <v>41</v>
      </c>
      <c r="H15" s="22" t="s">
        <v>26</v>
      </c>
      <c r="I15" s="18">
        <v>0.31</v>
      </c>
      <c r="J15" s="21">
        <v>6</v>
      </c>
      <c r="K15" s="18">
        <v>3.7194068809612651E-2</v>
      </c>
      <c r="L15" s="18">
        <v>1.4628964722440971</v>
      </c>
      <c r="M15" s="8">
        <f t="shared" si="5"/>
        <v>0.08</v>
      </c>
      <c r="N15" s="9">
        <f t="shared" si="2"/>
        <v>3</v>
      </c>
      <c r="O15" s="3"/>
      <c r="P15" s="3"/>
      <c r="Q15" s="17"/>
      <c r="R15" s="18">
        <v>36.959000048823519</v>
      </c>
      <c r="S15" s="18">
        <v>17</v>
      </c>
      <c r="T15" s="18">
        <v>2.0631523480200396</v>
      </c>
      <c r="U15" s="18">
        <v>3076.9129991935533</v>
      </c>
      <c r="V15" s="18">
        <v>2.1314495455597742</v>
      </c>
      <c r="W15" s="17"/>
      <c r="X15" s="8">
        <f>B6</f>
        <v>46</v>
      </c>
      <c r="Y15" s="35">
        <f t="shared" si="6"/>
        <v>1.2850124951466624</v>
      </c>
    </row>
    <row r="16" spans="1:27" x14ac:dyDescent="0.2">
      <c r="G16" s="16" t="s">
        <v>42</v>
      </c>
      <c r="H16" s="22" t="s">
        <v>27</v>
      </c>
      <c r="I16" s="18">
        <v>0.28000000000000003</v>
      </c>
      <c r="J16" s="21">
        <v>3</v>
      </c>
      <c r="K16" s="18">
        <v>2.9248288013001392E-2</v>
      </c>
      <c r="L16" s="18">
        <v>1.661951284970743</v>
      </c>
      <c r="M16" s="8">
        <f t="shared" si="5"/>
        <v>0.06</v>
      </c>
      <c r="N16" s="9">
        <f t="shared" si="2"/>
        <v>4</v>
      </c>
      <c r="O16" s="3"/>
      <c r="P16" s="3"/>
      <c r="Q16" s="17"/>
      <c r="R16" s="18">
        <v>54.694856111764707</v>
      </c>
      <c r="S16" s="18">
        <v>17</v>
      </c>
      <c r="T16" s="18">
        <v>1.8574263974192036</v>
      </c>
      <c r="U16" s="18">
        <v>4032.9452430115998</v>
      </c>
      <c r="V16" s="18">
        <v>2.1314495455597742</v>
      </c>
      <c r="W16" s="17"/>
      <c r="X16" s="8">
        <f>B7</f>
        <v>64</v>
      </c>
      <c r="Y16" s="35">
        <f t="shared" si="6"/>
        <v>1.121826901375746</v>
      </c>
    </row>
    <row r="17" spans="7:28" x14ac:dyDescent="0.2">
      <c r="G17" s="16" t="s">
        <v>43</v>
      </c>
      <c r="H17" s="22" t="s">
        <v>28</v>
      </c>
      <c r="I17" s="18">
        <v>0.51</v>
      </c>
      <c r="J17" s="21">
        <v>4</v>
      </c>
      <c r="K17" s="18">
        <v>6.1757445132902572E-2</v>
      </c>
      <c r="L17" s="18">
        <v>2.4290095574696129</v>
      </c>
      <c r="M17" s="8">
        <f t="shared" si="5"/>
        <v>0.13</v>
      </c>
      <c r="N17" s="9">
        <f t="shared" si="2"/>
        <v>5</v>
      </c>
      <c r="O17" s="3"/>
      <c r="P17" s="3"/>
      <c r="Q17" s="17"/>
      <c r="R17" s="18">
        <v>36.959000048823519</v>
      </c>
      <c r="S17" s="18">
        <v>17</v>
      </c>
      <c r="T17" s="18">
        <v>3.4256810833435054</v>
      </c>
      <c r="U17" s="18">
        <v>3076.9129991935533</v>
      </c>
      <c r="V17" s="18">
        <v>2.1314495455597742</v>
      </c>
      <c r="W17" s="17"/>
      <c r="X17" s="8">
        <f>B6</f>
        <v>46</v>
      </c>
      <c r="Y17" s="35">
        <f t="shared" si="6"/>
        <v>2.1336490253414881</v>
      </c>
    </row>
    <row r="18" spans="7:28" x14ac:dyDescent="0.2">
      <c r="G18" s="16" t="s">
        <v>44</v>
      </c>
      <c r="H18" s="22" t="s">
        <v>29</v>
      </c>
      <c r="I18" s="18">
        <v>0.43</v>
      </c>
      <c r="J18" s="21">
        <v>-1</v>
      </c>
      <c r="K18" s="18">
        <v>5.9624129219088516E-2</v>
      </c>
      <c r="L18" s="18">
        <v>3.3879725926822597</v>
      </c>
      <c r="M18" s="8">
        <f t="shared" si="5"/>
        <v>0.13</v>
      </c>
      <c r="N18" s="9">
        <f t="shared" si="2"/>
        <v>7</v>
      </c>
      <c r="O18" s="3"/>
      <c r="P18" s="3"/>
      <c r="Q18" s="17"/>
      <c r="R18" s="18">
        <v>54.694856111764707</v>
      </c>
      <c r="S18" s="18">
        <v>17</v>
      </c>
      <c r="T18" s="18">
        <v>3.7864585949591092</v>
      </c>
      <c r="U18" s="18">
        <v>4032.9452430115998</v>
      </c>
      <c r="V18" s="18">
        <v>2.1314495455597742</v>
      </c>
      <c r="W18" s="17"/>
      <c r="X18" s="8">
        <f>B7</f>
        <v>64</v>
      </c>
      <c r="Y18" s="35">
        <f t="shared" si="6"/>
        <v>2.2869014452861043</v>
      </c>
    </row>
    <row r="19" spans="7:28" x14ac:dyDescent="0.2">
      <c r="G19" s="16" t="s">
        <v>45</v>
      </c>
      <c r="H19" s="22" t="s">
        <v>30</v>
      </c>
      <c r="I19" s="18">
        <v>0.84</v>
      </c>
      <c r="J19" s="21">
        <v>-9</v>
      </c>
      <c r="K19" s="18">
        <v>6.3691170655152313E-2</v>
      </c>
      <c r="L19" s="18">
        <v>3.6190707252529895</v>
      </c>
      <c r="M19" s="8">
        <f t="shared" si="5"/>
        <v>0.14000000000000001</v>
      </c>
      <c r="N19" s="9">
        <f t="shared" si="2"/>
        <v>8</v>
      </c>
      <c r="O19" s="3"/>
      <c r="P19" s="3"/>
      <c r="Q19" s="17"/>
      <c r="R19" s="18">
        <v>54.694856111764707</v>
      </c>
      <c r="S19" s="18">
        <v>17</v>
      </c>
      <c r="T19" s="18">
        <v>4.0447379896158049</v>
      </c>
      <c r="U19" s="18">
        <v>4032.9452430115998</v>
      </c>
      <c r="V19" s="18">
        <v>2.1314495455597742</v>
      </c>
      <c r="W19" s="17"/>
      <c r="X19" s="8">
        <f>B7</f>
        <v>64</v>
      </c>
      <c r="Y19" s="35">
        <f t="shared" si="6"/>
        <v>2.4428940452618066</v>
      </c>
    </row>
    <row r="20" spans="7:28" x14ac:dyDescent="0.2">
      <c r="G20" s="16" t="s">
        <v>46</v>
      </c>
      <c r="H20" s="22" t="s">
        <v>80</v>
      </c>
      <c r="I20" s="18">
        <v>0.93</v>
      </c>
      <c r="J20" s="21">
        <v>-10</v>
      </c>
      <c r="K20" s="18">
        <v>3.7194895327618091E-2</v>
      </c>
      <c r="L20" s="18">
        <v>3.0278675306894565</v>
      </c>
      <c r="M20" s="8">
        <f t="shared" si="5"/>
        <v>7.0000000000000007E-2</v>
      </c>
      <c r="N20" s="9">
        <f t="shared" si="2"/>
        <v>6</v>
      </c>
      <c r="O20" s="3"/>
      <c r="P20" s="3"/>
      <c r="Q20" s="17"/>
      <c r="R20" s="18">
        <v>78.954814336956531</v>
      </c>
      <c r="S20" s="18">
        <v>92</v>
      </c>
      <c r="T20" s="18">
        <v>7.0723839596667721</v>
      </c>
      <c r="U20" s="18">
        <v>36154.718063762659</v>
      </c>
      <c r="V20" s="18">
        <v>1.986674540703772</v>
      </c>
      <c r="W20" s="17"/>
      <c r="X20" s="8">
        <f>B8</f>
        <v>79</v>
      </c>
      <c r="Y20" s="35">
        <f t="shared" si="6"/>
        <v>1.4648723152479668</v>
      </c>
    </row>
    <row r="21" spans="7:28" x14ac:dyDescent="0.2">
      <c r="G21" s="16" t="s">
        <v>47</v>
      </c>
      <c r="H21" s="22" t="s">
        <v>31</v>
      </c>
      <c r="I21" s="19">
        <v>1.3</v>
      </c>
      <c r="J21" s="21">
        <v>1</v>
      </c>
      <c r="K21" s="18">
        <v>0.10451666695542582</v>
      </c>
      <c r="L21" s="18">
        <v>3.4722310650832364</v>
      </c>
      <c r="M21" s="8">
        <f>ROUND(K21*V21,1)</f>
        <v>0.2</v>
      </c>
      <c r="N21" s="9">
        <f t="shared" si="2"/>
        <v>7</v>
      </c>
      <c r="O21" s="3"/>
      <c r="P21" s="3"/>
      <c r="Q21" s="17"/>
      <c r="R21" s="18">
        <v>31.629643759687504</v>
      </c>
      <c r="S21" s="18">
        <v>32</v>
      </c>
      <c r="T21" s="18">
        <v>6.0077550342094144</v>
      </c>
      <c r="U21" s="18">
        <v>3304.1011101661893</v>
      </c>
      <c r="V21" s="18">
        <v>2.0422724563012378</v>
      </c>
      <c r="W21" s="17"/>
      <c r="X21" s="8">
        <f>B9</f>
        <v>22</v>
      </c>
      <c r="Y21" s="35">
        <f t="shared" si="6"/>
        <v>2.9881930579787706</v>
      </c>
    </row>
    <row r="22" spans="7:28" x14ac:dyDescent="0.2">
      <c r="G22" s="16" t="s">
        <v>48</v>
      </c>
      <c r="H22" s="22" t="s">
        <v>32</v>
      </c>
      <c r="I22" s="19">
        <v>2.6</v>
      </c>
      <c r="J22" s="21">
        <v>-2</v>
      </c>
      <c r="K22" s="18">
        <v>0.25693754294649662</v>
      </c>
      <c r="L22" s="18">
        <v>8.5359258421957289</v>
      </c>
      <c r="M22" s="8">
        <f t="shared" ref="M22:M24" si="7">ROUND(K22*V22,1)</f>
        <v>0.5</v>
      </c>
      <c r="N22" s="9">
        <f t="shared" si="2"/>
        <v>17</v>
      </c>
      <c r="O22" s="3"/>
      <c r="P22" s="3"/>
      <c r="Q22" s="17"/>
      <c r="R22" s="18">
        <v>31.629643759687504</v>
      </c>
      <c r="S22" s="18">
        <v>32</v>
      </c>
      <c r="T22" s="18">
        <v>14.769106804492065</v>
      </c>
      <c r="U22" s="18">
        <v>3304.1011101661893</v>
      </c>
      <c r="V22" s="18">
        <v>2.0422724563012378</v>
      </c>
      <c r="W22" s="17"/>
      <c r="X22" s="8">
        <f>B9</f>
        <v>22</v>
      </c>
      <c r="Y22" s="35">
        <f t="shared" si="6"/>
        <v>7.3459956630102257</v>
      </c>
    </row>
    <row r="23" spans="7:28" x14ac:dyDescent="0.2">
      <c r="G23" s="16" t="s">
        <v>49</v>
      </c>
      <c r="H23" s="22" t="s">
        <v>81</v>
      </c>
      <c r="I23" s="19">
        <v>1.1000000000000001</v>
      </c>
      <c r="J23" s="21">
        <v>-2</v>
      </c>
      <c r="K23" s="18">
        <v>0.10002409025060643</v>
      </c>
      <c r="L23" s="18">
        <v>2.8494724927569952</v>
      </c>
      <c r="M23" s="8">
        <f t="shared" si="7"/>
        <v>0.2</v>
      </c>
      <c r="N23" s="9">
        <f t="shared" si="2"/>
        <v>6</v>
      </c>
      <c r="O23" s="3"/>
      <c r="P23" s="3"/>
      <c r="Q23" s="17"/>
      <c r="R23" s="18">
        <v>27.780623452352945</v>
      </c>
      <c r="S23" s="18">
        <v>17</v>
      </c>
      <c r="T23" s="18">
        <v>2.6016249317023945</v>
      </c>
      <c r="U23" s="18">
        <v>676.51923890431476</v>
      </c>
      <c r="V23" s="18">
        <v>2.1314495455597742</v>
      </c>
      <c r="W23" s="17"/>
      <c r="X23" s="8">
        <f>B1</f>
        <v>27</v>
      </c>
      <c r="Y23" s="35">
        <f t="shared" si="6"/>
        <v>1.3551744111228865</v>
      </c>
    </row>
    <row r="24" spans="7:28" ht="17" thickBot="1" x14ac:dyDescent="0.25">
      <c r="G24" s="23" t="s">
        <v>50</v>
      </c>
      <c r="H24" s="30" t="s">
        <v>82</v>
      </c>
      <c r="I24" s="27">
        <v>1.6</v>
      </c>
      <c r="J24" s="26">
        <v>3</v>
      </c>
      <c r="K24" s="25">
        <v>0.21996711288745308</v>
      </c>
      <c r="L24" s="25">
        <v>6.2663927851137862</v>
      </c>
      <c r="M24" s="31">
        <f t="shared" si="7"/>
        <v>0.5</v>
      </c>
      <c r="N24" s="32">
        <f t="shared" si="2"/>
        <v>13</v>
      </c>
      <c r="O24" s="33"/>
      <c r="P24" s="33"/>
      <c r="Q24" s="24"/>
      <c r="R24" s="25">
        <v>27.780623452352945</v>
      </c>
      <c r="S24" s="25">
        <v>17</v>
      </c>
      <c r="T24" s="25">
        <v>5.7213409650494054</v>
      </c>
      <c r="U24" s="25">
        <v>676.51923890431476</v>
      </c>
      <c r="V24" s="25">
        <v>2.1314495455597742</v>
      </c>
      <c r="W24" s="24"/>
      <c r="X24" s="31">
        <f>B1</f>
        <v>27</v>
      </c>
      <c r="Y24" s="36">
        <f t="shared" si="6"/>
        <v>2.9802200842496407</v>
      </c>
    </row>
    <row r="25" spans="7:28" ht="17" thickBot="1" x14ac:dyDescent="0.25">
      <c r="H25" s="1"/>
      <c r="I25" s="4"/>
      <c r="J25" s="7"/>
      <c r="K25" s="4"/>
      <c r="L25" s="4"/>
      <c r="M25" s="3"/>
      <c r="N25" s="3"/>
      <c r="O25" s="3"/>
      <c r="P25" s="3"/>
      <c r="X25" s="6"/>
    </row>
    <row r="26" spans="7:28" x14ac:dyDescent="0.2">
      <c r="G26" s="10"/>
      <c r="H26" s="11"/>
      <c r="I26" s="12"/>
      <c r="J26" s="34"/>
      <c r="K26" s="38" t="s">
        <v>89</v>
      </c>
      <c r="L26" s="38"/>
      <c r="M26" s="38"/>
      <c r="N26" s="38"/>
      <c r="O26" s="38"/>
      <c r="P26" s="38"/>
      <c r="Q26" s="39" t="s">
        <v>90</v>
      </c>
      <c r="R26" s="39"/>
      <c r="S26" s="39"/>
      <c r="T26" s="39"/>
      <c r="U26" s="39"/>
      <c r="V26" s="39"/>
      <c r="W26" s="13"/>
      <c r="X26" s="28"/>
      <c r="Y26" s="13"/>
      <c r="Z26" s="13"/>
      <c r="AA26" s="13"/>
      <c r="AB26" s="15"/>
    </row>
    <row r="27" spans="7:28" x14ac:dyDescent="0.2">
      <c r="G27" s="16"/>
      <c r="H27" s="17"/>
      <c r="I27" s="18" t="s">
        <v>0</v>
      </c>
      <c r="J27" s="18" t="s">
        <v>1</v>
      </c>
      <c r="K27" s="18" t="s">
        <v>121</v>
      </c>
      <c r="L27" s="18" t="s">
        <v>122</v>
      </c>
      <c r="M27" s="18" t="s">
        <v>123</v>
      </c>
      <c r="N27" s="18" t="s">
        <v>124</v>
      </c>
      <c r="O27" s="18" t="s">
        <v>125</v>
      </c>
      <c r="P27" s="18" t="s">
        <v>126</v>
      </c>
      <c r="Q27" s="18" t="s">
        <v>121</v>
      </c>
      <c r="R27" s="18" t="s">
        <v>122</v>
      </c>
      <c r="S27" s="18" t="s">
        <v>123</v>
      </c>
      <c r="T27" s="18" t="s">
        <v>124</v>
      </c>
      <c r="U27" s="18" t="s">
        <v>125</v>
      </c>
      <c r="V27" s="18" t="s">
        <v>126</v>
      </c>
      <c r="W27" s="17"/>
      <c r="X27" s="19" t="s">
        <v>87</v>
      </c>
      <c r="Y27" s="17"/>
      <c r="Z27" s="17" t="s">
        <v>127</v>
      </c>
      <c r="AA27" s="17"/>
      <c r="AB27" s="20" t="s">
        <v>88</v>
      </c>
    </row>
    <row r="28" spans="7:28" x14ac:dyDescent="0.2">
      <c r="G28" s="16" t="s">
        <v>51</v>
      </c>
      <c r="H28" s="17" t="s">
        <v>52</v>
      </c>
      <c r="I28" s="19">
        <f>I8*I4</f>
        <v>2.9139999999999997</v>
      </c>
      <c r="J28" s="21">
        <f>I8*J4+J8</f>
        <v>19</v>
      </c>
      <c r="K28" s="18">
        <f>I8*X28</f>
        <v>19.739999999999998</v>
      </c>
      <c r="L28" s="18">
        <f>I8</f>
        <v>0.94</v>
      </c>
      <c r="M28" s="18">
        <f>I4*X28+I4*J4</f>
        <v>65.100000000000009</v>
      </c>
      <c r="N28" s="18">
        <f>1</f>
        <v>1</v>
      </c>
      <c r="O28" s="18"/>
      <c r="P28" s="18"/>
      <c r="Q28" s="17"/>
      <c r="R28" s="17"/>
      <c r="S28" s="17"/>
      <c r="T28" s="18">
        <f>1</f>
        <v>1</v>
      </c>
      <c r="U28" s="17"/>
      <c r="V28" s="17"/>
      <c r="W28" s="17"/>
      <c r="X28" s="8">
        <f>B4</f>
        <v>21</v>
      </c>
      <c r="Y28" s="17"/>
      <c r="Z28" s="17">
        <f>K28^2*M4^2+L28^2*N4^2+M28^2*M8^2+N28^2*N8^2</f>
        <v>386.03177299999993</v>
      </c>
      <c r="AA28" s="17"/>
      <c r="AB28" s="35">
        <f>ROUND(SQRT(Z28),1)</f>
        <v>19.600000000000001</v>
      </c>
    </row>
    <row r="29" spans="7:28" x14ac:dyDescent="0.2">
      <c r="G29" s="16" t="s">
        <v>64</v>
      </c>
      <c r="H29" s="17" t="s">
        <v>53</v>
      </c>
      <c r="I29" s="18">
        <f>AVERAGE(I9*I2,I10*I3)</f>
        <v>0.92500000000000004</v>
      </c>
      <c r="J29" s="21">
        <f>AVERAGE(I9*J2+J9,I10*J3+J10)</f>
        <v>3.375</v>
      </c>
      <c r="K29" s="18">
        <f>I9*X29</f>
        <v>13.65</v>
      </c>
      <c r="L29" s="18">
        <f>I9</f>
        <v>0.65</v>
      </c>
      <c r="M29" s="18">
        <f>I2*X29+J2</f>
        <v>28.6</v>
      </c>
      <c r="N29" s="18">
        <f>1</f>
        <v>1</v>
      </c>
      <c r="O29" s="18"/>
      <c r="P29" s="18"/>
      <c r="Q29" s="17">
        <f>I10*X29</f>
        <v>6.3</v>
      </c>
      <c r="R29" s="18">
        <f>I10</f>
        <v>0.3</v>
      </c>
      <c r="S29" s="17">
        <f>I3*X29+J3</f>
        <v>46.7</v>
      </c>
      <c r="T29" s="18">
        <f>1</f>
        <v>1</v>
      </c>
      <c r="U29" s="17"/>
      <c r="V29" s="17"/>
      <c r="W29" s="17"/>
      <c r="X29" s="8">
        <f>B4</f>
        <v>21</v>
      </c>
      <c r="Y29" s="17"/>
      <c r="Z29" s="17">
        <f>AVERAGE((K29^2*M2^2+L29^2*N2^2+M29^2*M9^2+N29^2*N9^2),(Q29^2*M3^2+R29^2*N3^2+S29^2*M10^2+T29^2*N10^2))</f>
        <v>66.067822500000005</v>
      </c>
      <c r="AA29" s="17"/>
      <c r="AB29" s="35">
        <f t="shared" ref="AB29:AB30" si="8">ROUND(SQRT(Z29),1)</f>
        <v>8.1</v>
      </c>
    </row>
    <row r="30" spans="7:28" x14ac:dyDescent="0.2">
      <c r="G30" s="16" t="s">
        <v>65</v>
      </c>
      <c r="H30" s="17" t="s">
        <v>54</v>
      </c>
      <c r="I30" s="19">
        <f>AVERAGE(I11*I2,I12*I3)</f>
        <v>1.304</v>
      </c>
      <c r="J30" s="21">
        <f>AVERAGE(I11*J2+J11,I12*J3+J12)</f>
        <v>0.55000000000000027</v>
      </c>
      <c r="K30" s="18">
        <f>I11*X30</f>
        <v>17.22</v>
      </c>
      <c r="L30" s="18">
        <f>I11</f>
        <v>0.82</v>
      </c>
      <c r="M30" s="18">
        <f>I2*X30+J2</f>
        <v>28.6</v>
      </c>
      <c r="N30" s="18">
        <f>1</f>
        <v>1</v>
      </c>
      <c r="O30" s="18"/>
      <c r="P30" s="18"/>
      <c r="Q30" s="17">
        <f>I12*X30</f>
        <v>10.08</v>
      </c>
      <c r="R30" s="18">
        <f>I12</f>
        <v>0.48</v>
      </c>
      <c r="S30" s="17">
        <f>I3*X30+J3</f>
        <v>46.7</v>
      </c>
      <c r="T30" s="18">
        <f>1</f>
        <v>1</v>
      </c>
      <c r="U30" s="17"/>
      <c r="V30" s="17"/>
      <c r="W30" s="17"/>
      <c r="X30" s="8">
        <f>B4</f>
        <v>21</v>
      </c>
      <c r="Y30" s="17"/>
      <c r="Z30" s="17">
        <f>AVERAGE((K29^2*M2^2+L29^2*N2^2+M29^2*M11^2+N29^2*N11^2),(Q29^2*M3^2+R29^2*N3^2+S29^2*M12^2+T29^2*N12^2))</f>
        <v>101.03617250000001</v>
      </c>
      <c r="AA30" s="17"/>
      <c r="AB30" s="35">
        <f t="shared" si="8"/>
        <v>10.1</v>
      </c>
    </row>
    <row r="31" spans="7:28" x14ac:dyDescent="0.2">
      <c r="G31" s="16" t="s">
        <v>66</v>
      </c>
      <c r="H31" s="17" t="s">
        <v>55</v>
      </c>
      <c r="I31" s="19">
        <f>I8*I6</f>
        <v>1.6919999999999999</v>
      </c>
      <c r="J31" s="21">
        <f>I8*J6+J8</f>
        <v>31.22</v>
      </c>
      <c r="K31" s="18">
        <f>I8*X31</f>
        <v>26.32</v>
      </c>
      <c r="L31" s="18">
        <f>I8</f>
        <v>0.94</v>
      </c>
      <c r="M31" s="18">
        <f>I6*X31+J6</f>
        <v>63.4</v>
      </c>
      <c r="N31" s="18">
        <f>1</f>
        <v>1</v>
      </c>
      <c r="O31" s="18"/>
      <c r="P31" s="18"/>
      <c r="Q31" s="17"/>
      <c r="R31" s="17"/>
      <c r="S31" s="17"/>
      <c r="T31" s="18">
        <f>1</f>
        <v>1</v>
      </c>
      <c r="U31" s="17"/>
      <c r="V31" s="17"/>
      <c r="W31" s="17"/>
      <c r="X31" s="8">
        <f>B5</f>
        <v>28</v>
      </c>
      <c r="Y31" s="17"/>
      <c r="Z31" s="17">
        <f>K31^2*M6^2+L31^2*N6^2+M31^2*M8^2+N31^2*N8^2</f>
        <v>367.20984400000003</v>
      </c>
      <c r="AA31" s="17"/>
      <c r="AB31" s="35">
        <f>ROUND(SQRT(Z31),1)</f>
        <v>19.2</v>
      </c>
    </row>
    <row r="32" spans="7:28" x14ac:dyDescent="0.2">
      <c r="G32" s="16" t="s">
        <v>67</v>
      </c>
      <c r="H32" s="17" t="s">
        <v>56</v>
      </c>
      <c r="I32" s="19">
        <f>I8*I7</f>
        <v>1.034</v>
      </c>
      <c r="J32" s="21">
        <f>I8*J7+J8</f>
        <v>32.159999999999997</v>
      </c>
      <c r="K32" s="18">
        <f>I8*X32</f>
        <v>43.239999999999995</v>
      </c>
      <c r="L32" s="18">
        <f>I8</f>
        <v>0.94</v>
      </c>
      <c r="M32" s="18">
        <f>I7*X32+J7</f>
        <v>64.599999999999994</v>
      </c>
      <c r="N32" s="18">
        <f>1</f>
        <v>1</v>
      </c>
      <c r="O32" s="18"/>
      <c r="P32" s="18"/>
      <c r="Q32" s="17"/>
      <c r="R32" s="17"/>
      <c r="S32" s="17"/>
      <c r="T32" s="18">
        <f>1</f>
        <v>1</v>
      </c>
      <c r="U32" s="17"/>
      <c r="V32" s="17"/>
      <c r="W32" s="17"/>
      <c r="X32" s="8">
        <f>B6</f>
        <v>46</v>
      </c>
      <c r="Y32" s="17"/>
      <c r="Z32" s="17">
        <f>K32^2*M7^2+L32^2*N7^2+M32^2*M8^2+N32^2*N8^2</f>
        <v>163.53278800000001</v>
      </c>
      <c r="AA32" s="17"/>
      <c r="AB32" s="35">
        <f>ROUND(SQRT(Z32),1)</f>
        <v>12.8</v>
      </c>
    </row>
    <row r="33" spans="7:28" x14ac:dyDescent="0.2">
      <c r="G33" s="16" t="s">
        <v>68</v>
      </c>
      <c r="H33" s="17" t="s">
        <v>57</v>
      </c>
      <c r="I33" s="18">
        <f>AVERAGE(I9*I18,I10*I19)</f>
        <v>0.26575000000000004</v>
      </c>
      <c r="J33" s="21">
        <f>AVERAGE(I9*J18+J9,I10*J19+J10)</f>
        <v>4.8250000000000002</v>
      </c>
      <c r="K33" s="18">
        <f>I9*X33</f>
        <v>41.6</v>
      </c>
      <c r="L33" s="18">
        <f>I9</f>
        <v>0.65</v>
      </c>
      <c r="M33" s="18">
        <f>I18*X33+J18</f>
        <v>26.52</v>
      </c>
      <c r="N33" s="18">
        <f>1</f>
        <v>1</v>
      </c>
      <c r="O33" s="18"/>
      <c r="P33" s="18"/>
      <c r="Q33" s="17">
        <f>I10*X33</f>
        <v>19.2</v>
      </c>
      <c r="R33" s="18">
        <f>I10</f>
        <v>0.3</v>
      </c>
      <c r="S33" s="17">
        <f>I19*X33+J19</f>
        <v>44.76</v>
      </c>
      <c r="T33" s="18">
        <f>1</f>
        <v>1</v>
      </c>
      <c r="U33" s="17"/>
      <c r="V33" s="17"/>
      <c r="W33" s="17"/>
      <c r="X33" s="8">
        <f>B7</f>
        <v>64</v>
      </c>
      <c r="Y33" s="17"/>
      <c r="Z33" s="17">
        <f>AVERAGE((K33^2*M18^2+L33^2*N18^2+M33^2*M9^2+N33^2*N9^2),(Q33^2*M19^2+R33^2*N19^2+S33^2*M10^2+T33^2*N10^2))</f>
        <v>64.328405599999996</v>
      </c>
      <c r="AA33" s="17"/>
      <c r="AB33" s="35">
        <f t="shared" ref="AB33:AB47" si="9">ROUND(SQRT(Z33),1)</f>
        <v>8</v>
      </c>
    </row>
    <row r="34" spans="7:28" x14ac:dyDescent="0.2">
      <c r="G34" s="16" t="s">
        <v>69</v>
      </c>
      <c r="H34" s="17" t="s">
        <v>58</v>
      </c>
      <c r="I34" s="18">
        <f>AVERAGE(I11*I18,I12*I19)</f>
        <v>0.37789999999999996</v>
      </c>
      <c r="J34" s="21">
        <f>AVERAGE(I11*J18+J11,I12*J19+J12)</f>
        <v>2.4299999999999997</v>
      </c>
      <c r="K34" s="18">
        <f>I11*X34</f>
        <v>52.48</v>
      </c>
      <c r="L34" s="18">
        <f>I11</f>
        <v>0.82</v>
      </c>
      <c r="M34" s="18">
        <f>I18*X34+J18</f>
        <v>26.52</v>
      </c>
      <c r="N34" s="18">
        <f>1</f>
        <v>1</v>
      </c>
      <c r="O34" s="18"/>
      <c r="P34" s="18"/>
      <c r="Q34" s="17">
        <f>I12*X34</f>
        <v>30.72</v>
      </c>
      <c r="R34" s="18">
        <f>I12</f>
        <v>0.48</v>
      </c>
      <c r="S34" s="17">
        <f>I19*X34+J19</f>
        <v>44.76</v>
      </c>
      <c r="T34" s="18">
        <f>1</f>
        <v>1</v>
      </c>
      <c r="U34" s="17"/>
      <c r="V34" s="17"/>
      <c r="W34" s="17"/>
      <c r="X34" s="8">
        <f>B7</f>
        <v>64</v>
      </c>
      <c r="Y34" s="17"/>
      <c r="Z34" s="17">
        <f>AVERAGE((K34^2*M18^2+L34^2*N18^2+M34^2*M11^2+N34^2*N11^2),(Q34^2*M19^2+R34^2*N19^2+S34^2*M12^2+T34^2*N12^2))</f>
        <v>122.00386879999999</v>
      </c>
      <c r="AA34" s="17"/>
      <c r="AB34" s="35">
        <f t="shared" si="9"/>
        <v>11</v>
      </c>
    </row>
    <row r="35" spans="7:28" x14ac:dyDescent="0.2">
      <c r="G35" s="16" t="s">
        <v>70</v>
      </c>
      <c r="H35" s="17" t="s">
        <v>59</v>
      </c>
      <c r="I35" s="18">
        <f>I20*I16</f>
        <v>0.26040000000000002</v>
      </c>
      <c r="J35" s="21">
        <f>I16*J20+J16</f>
        <v>0.19999999999999973</v>
      </c>
      <c r="K35" s="18">
        <f>I16*X35</f>
        <v>22.12</v>
      </c>
      <c r="L35" s="18">
        <f>+I16</f>
        <v>0.28000000000000003</v>
      </c>
      <c r="M35" s="18">
        <f>I20*X35+J20</f>
        <v>63.47</v>
      </c>
      <c r="N35" s="18">
        <f>1</f>
        <v>1</v>
      </c>
      <c r="O35" s="18"/>
      <c r="P35" s="18"/>
      <c r="Q35" s="17"/>
      <c r="R35" s="17"/>
      <c r="S35" s="17"/>
      <c r="T35" s="18">
        <f>1</f>
        <v>1</v>
      </c>
      <c r="U35" s="17"/>
      <c r="V35" s="17"/>
      <c r="W35" s="17"/>
      <c r="X35" s="8">
        <f>B8</f>
        <v>79</v>
      </c>
      <c r="Y35" s="17"/>
      <c r="Z35" s="17">
        <f>K35^2*M20^2+L35^2*N20^2+M35^2*M16^2+N35^2*N16^2</f>
        <v>35.722329799999997</v>
      </c>
      <c r="AA35" s="17"/>
      <c r="AB35" s="35">
        <f t="shared" si="9"/>
        <v>6</v>
      </c>
    </row>
    <row r="36" spans="7:28" x14ac:dyDescent="0.2">
      <c r="G36" s="16" t="s">
        <v>71</v>
      </c>
      <c r="H36" s="17" t="s">
        <v>60</v>
      </c>
      <c r="I36" s="18">
        <f>I20*I18</f>
        <v>0.39990000000000003</v>
      </c>
      <c r="J36" s="21">
        <f>I18*J20+J18</f>
        <v>-5.3</v>
      </c>
      <c r="K36" s="18">
        <f>I18*X36</f>
        <v>33.97</v>
      </c>
      <c r="L36" s="18">
        <f>I18</f>
        <v>0.43</v>
      </c>
      <c r="M36" s="18">
        <f>I20*X36+J20</f>
        <v>63.47</v>
      </c>
      <c r="N36" s="18">
        <f>1</f>
        <v>1</v>
      </c>
      <c r="O36" s="18"/>
      <c r="P36" s="18"/>
      <c r="Q36" s="17"/>
      <c r="R36" s="17"/>
      <c r="S36" s="17"/>
      <c r="T36" s="18">
        <f>1</f>
        <v>1</v>
      </c>
      <c r="U36" s="17"/>
      <c r="V36" s="17"/>
      <c r="W36" s="17"/>
      <c r="X36" s="8">
        <f>B8</f>
        <v>79</v>
      </c>
      <c r="Y36" s="17"/>
      <c r="Z36" s="17">
        <f>K36^2*M20^2+L36^2*N20^2+M36^2*M18^2+N36^2*N18^2</f>
        <v>129.39145962000001</v>
      </c>
      <c r="AA36" s="17"/>
      <c r="AB36" s="35">
        <f t="shared" si="9"/>
        <v>11.4</v>
      </c>
    </row>
    <row r="37" spans="7:28" x14ac:dyDescent="0.2">
      <c r="G37" s="16" t="s">
        <v>105</v>
      </c>
      <c r="H37" s="17" t="s">
        <v>61</v>
      </c>
      <c r="I37" s="18">
        <f>I20*I19</f>
        <v>0.78120000000000001</v>
      </c>
      <c r="J37" s="21">
        <f>I19*J20+J19</f>
        <v>-17.399999999999999</v>
      </c>
      <c r="K37" s="18">
        <f>I19*X37</f>
        <v>66.36</v>
      </c>
      <c r="L37" s="18">
        <f>I19</f>
        <v>0.84</v>
      </c>
      <c r="M37" s="18">
        <f>I20*X37+J20</f>
        <v>63.47</v>
      </c>
      <c r="N37" s="18">
        <f>1</f>
        <v>1</v>
      </c>
      <c r="O37" s="18"/>
      <c r="P37" s="18"/>
      <c r="Q37" s="17"/>
      <c r="R37" s="17"/>
      <c r="S37" s="17"/>
      <c r="T37" s="18">
        <f>1</f>
        <v>1</v>
      </c>
      <c r="U37" s="17"/>
      <c r="V37" s="17"/>
      <c r="W37" s="17"/>
      <c r="X37" s="8">
        <f>B8</f>
        <v>79</v>
      </c>
      <c r="Y37" s="17"/>
      <c r="Z37" s="17">
        <f>K37^2*M20^2+L37^2*N20^2+M37^2*M19^2+N37^2*N19^2</f>
        <v>189.93692468</v>
      </c>
      <c r="AA37" s="17"/>
      <c r="AB37" s="35">
        <f t="shared" si="9"/>
        <v>13.8</v>
      </c>
    </row>
    <row r="38" spans="7:28" x14ac:dyDescent="0.2">
      <c r="G38" s="16" t="s">
        <v>106</v>
      </c>
      <c r="H38" s="22" t="s">
        <v>62</v>
      </c>
      <c r="I38" s="3">
        <f>AVERAGE(I9*I36,I10*I37)</f>
        <v>0.24714750000000002</v>
      </c>
      <c r="J38" s="9">
        <f>AVERAGE(I9*J36+J9,I10*J37+J10)</f>
        <v>2.1675000000000004</v>
      </c>
      <c r="K38" s="3">
        <f>I9*I18*X38</f>
        <v>22.080500000000001</v>
      </c>
      <c r="L38" s="3">
        <f>I9*I18</f>
        <v>0.27950000000000003</v>
      </c>
      <c r="M38" s="3">
        <f>I9*I20*X38+I9*J20</f>
        <v>41.255500000000005</v>
      </c>
      <c r="N38" s="3">
        <f>I9</f>
        <v>0.65</v>
      </c>
      <c r="O38" s="3">
        <f>I18*I20*X38+I18*J20+J18</f>
        <v>26.292100000000001</v>
      </c>
      <c r="P38" s="3">
        <v>1</v>
      </c>
      <c r="Q38" s="22">
        <f>I10*I19*X38</f>
        <v>19.908000000000001</v>
      </c>
      <c r="R38" s="3">
        <f>I10*I19</f>
        <v>0.252</v>
      </c>
      <c r="S38" s="22">
        <f>I10*I20*X38+I10*J20</f>
        <v>19.041</v>
      </c>
      <c r="T38" s="3">
        <f>I10</f>
        <v>0.3</v>
      </c>
      <c r="U38" s="22">
        <f>I19*I20*X38+I19*J20+J19</f>
        <v>44.314800000000005</v>
      </c>
      <c r="V38" s="22">
        <v>1</v>
      </c>
      <c r="W38" s="22"/>
      <c r="X38" s="8">
        <f>B8</f>
        <v>79</v>
      </c>
      <c r="Y38" s="22"/>
      <c r="Z38" s="22">
        <f>AVERAGE((K38^2*M20^2+L38^2*N20^2+M38^2*M18^2+N38^2*N18^2+O38^2*M9^2+P38^2*N9^2),(Q38^2*M20^2+R38^2*N20^2+S38^2*M19^2+T38^2*N19^2+U38^2*M10^2+V38^2*N10^2))</f>
        <v>68.598161014177506</v>
      </c>
      <c r="AA38" s="22"/>
      <c r="AB38" s="37">
        <f t="shared" si="9"/>
        <v>8.3000000000000007</v>
      </c>
    </row>
    <row r="39" spans="7:28" x14ac:dyDescent="0.2">
      <c r="G39" s="16" t="s">
        <v>107</v>
      </c>
      <c r="H39" s="22" t="s">
        <v>63</v>
      </c>
      <c r="I39" s="3">
        <f>AVERAGE(I11*I36,I12*I37)</f>
        <v>0.35144699999999995</v>
      </c>
      <c r="J39" s="9">
        <f>AVERAGE(I11*J36+J11,I12*J37+J12)</f>
        <v>-1.3489999999999989</v>
      </c>
      <c r="K39" s="3">
        <f>I11*I18*X39</f>
        <v>27.855399999999996</v>
      </c>
      <c r="L39" s="3">
        <f>I11*I18</f>
        <v>0.35259999999999997</v>
      </c>
      <c r="M39" s="3">
        <f>I11*I20*X39+I11*J20</f>
        <v>52.045400000000001</v>
      </c>
      <c r="N39" s="3">
        <f>I11</f>
        <v>0.82</v>
      </c>
      <c r="O39" s="3">
        <f>I18*I20*X39+I18*J20+J18</f>
        <v>26.292100000000001</v>
      </c>
      <c r="P39" s="3">
        <v>1</v>
      </c>
      <c r="Q39" s="22">
        <f>I12*I19*X39</f>
        <v>31.852799999999995</v>
      </c>
      <c r="R39" s="3">
        <f>I12*I19</f>
        <v>0.40319999999999995</v>
      </c>
      <c r="S39" s="22">
        <f>I12*I20*X39+I12*J20</f>
        <v>30.465599999999998</v>
      </c>
      <c r="T39" s="3">
        <f>I12</f>
        <v>0.48</v>
      </c>
      <c r="U39" s="22">
        <f>I19*I20*X39+I19*J20+J19</f>
        <v>44.314800000000005</v>
      </c>
      <c r="V39" s="22">
        <v>1</v>
      </c>
      <c r="W39" s="22"/>
      <c r="X39" s="8">
        <f>B8</f>
        <v>79</v>
      </c>
      <c r="Y39" s="22"/>
      <c r="Z39" s="22">
        <f>AVERAGE((K39^2*M20^2+L39^2*N20^2+M39^2*M18^2+N39^2*N18^2+O39^2*M11^2+P39^2*N11^2),(Q39^2*M20^2+R39^2*N20^2+S39^2*M19^2+T39^2*N19^2+U39^2*M12^2+V39^2*N12^2))</f>
        <v>130.47571102482001</v>
      </c>
      <c r="AA39" s="22"/>
      <c r="AB39" s="37">
        <f t="shared" si="9"/>
        <v>11.4</v>
      </c>
    </row>
    <row r="40" spans="7:28" x14ac:dyDescent="0.2">
      <c r="G40" s="16" t="s">
        <v>108</v>
      </c>
      <c r="H40" s="17" t="s">
        <v>74</v>
      </c>
      <c r="I40" s="18">
        <f>AVERAGE(I14*I21,I15*I22)</f>
        <v>0.77350000000000008</v>
      </c>
      <c r="J40" s="21">
        <f>AVERAGE(I14*J21+J14,I15*J22+J15)</f>
        <v>5.4749999999999996</v>
      </c>
      <c r="K40" s="18">
        <f>I14*X40</f>
        <v>12.54</v>
      </c>
      <c r="L40" s="18">
        <f>I14</f>
        <v>0.56999999999999995</v>
      </c>
      <c r="M40" s="18">
        <f>I21*X40+J21</f>
        <v>29.6</v>
      </c>
      <c r="N40" s="18">
        <f>1</f>
        <v>1</v>
      </c>
      <c r="O40" s="18"/>
      <c r="P40" s="18"/>
      <c r="Q40" s="17">
        <f>I15*X40</f>
        <v>6.82</v>
      </c>
      <c r="R40" s="18">
        <f>I15</f>
        <v>0.31</v>
      </c>
      <c r="S40" s="17">
        <f>I22*X40+J22</f>
        <v>55.2</v>
      </c>
      <c r="T40" s="18">
        <f>1</f>
        <v>1</v>
      </c>
      <c r="U40" s="17"/>
      <c r="V40" s="17"/>
      <c r="W40" s="17"/>
      <c r="X40" s="8">
        <f>B9</f>
        <v>22</v>
      </c>
      <c r="Y40" s="17"/>
      <c r="Z40" s="17">
        <f>AVERAGE((K40^2*M21^2+L40^2*N21^2+M40^2*M14^2+N40^2*N14^2),(Q40^2*M22^2+R40^2*N22^2+S40^2*M15^2+T40^2*N15^2))</f>
        <v>54.856878000000002</v>
      </c>
      <c r="AA40" s="17"/>
      <c r="AB40" s="35">
        <f>ROUND(SQRT(Z40),1)</f>
        <v>7.4</v>
      </c>
    </row>
    <row r="41" spans="7:28" x14ac:dyDescent="0.2">
      <c r="G41" s="16" t="s">
        <v>109</v>
      </c>
      <c r="H41" s="17" t="s">
        <v>72</v>
      </c>
      <c r="I41" s="19">
        <f>AVERAGE(I6*I21,I7*I22)</f>
        <v>2.6000000000000005</v>
      </c>
      <c r="J41" s="21">
        <f>AVERAGE(I6*J21+J6,I7*J22+J7)</f>
        <v>13.3</v>
      </c>
      <c r="K41" s="18">
        <f>I6*X41</f>
        <v>39.6</v>
      </c>
      <c r="L41" s="18">
        <f>I6</f>
        <v>1.8</v>
      </c>
      <c r="M41" s="18">
        <f>I21*X41+J21</f>
        <v>29.6</v>
      </c>
      <c r="N41" s="18">
        <f>1</f>
        <v>1</v>
      </c>
      <c r="O41" s="18"/>
      <c r="P41" s="18"/>
      <c r="Q41" s="17">
        <f>I17*X41</f>
        <v>11.22</v>
      </c>
      <c r="R41" s="18">
        <f>I7</f>
        <v>1.1000000000000001</v>
      </c>
      <c r="S41" s="17">
        <f>I22*X41+J22</f>
        <v>55.2</v>
      </c>
      <c r="T41" s="18">
        <f>1</f>
        <v>1</v>
      </c>
      <c r="U41" s="17"/>
      <c r="V41" s="17"/>
      <c r="W41" s="17"/>
      <c r="X41" s="8">
        <f>B9</f>
        <v>22</v>
      </c>
      <c r="Y41" s="17"/>
      <c r="Z41" s="17">
        <f>AVERAGE((K41^2*M21^2+L41^2*N21^2+M41^2*M6^2+N41^2*N6^2),(Q41^2*M22^2+R41^2*N22^2+S41^2*M7^2+T41^2*N7^2))</f>
        <v>580.78505000000018</v>
      </c>
      <c r="AA41" s="17"/>
      <c r="AB41" s="35">
        <f t="shared" si="9"/>
        <v>24.1</v>
      </c>
    </row>
    <row r="42" spans="7:28" x14ac:dyDescent="0.2">
      <c r="G42" s="16" t="s">
        <v>110</v>
      </c>
      <c r="H42" s="22" t="s">
        <v>76</v>
      </c>
      <c r="I42" s="8">
        <f>I8*I41</f>
        <v>2.4440000000000004</v>
      </c>
      <c r="J42" s="9">
        <f>I8*J41+J8</f>
        <v>31.502000000000002</v>
      </c>
      <c r="K42" s="3">
        <f>I8*I6*X42</f>
        <v>37.223999999999997</v>
      </c>
      <c r="L42" s="3">
        <f>I8*I6</f>
        <v>1.6919999999999999</v>
      </c>
      <c r="M42" s="3">
        <f>I8*I21*X42+I8*J21</f>
        <v>27.824000000000002</v>
      </c>
      <c r="N42" s="3">
        <f>I8</f>
        <v>0.94</v>
      </c>
      <c r="O42" s="3">
        <f>I6*I21*X42+I6*J21+J6</f>
        <v>66.28</v>
      </c>
      <c r="P42" s="3">
        <v>1</v>
      </c>
      <c r="Q42" s="22">
        <f>I8*I7*X42</f>
        <v>22.748000000000001</v>
      </c>
      <c r="R42" s="3">
        <f>I8*I7</f>
        <v>1.034</v>
      </c>
      <c r="S42" s="22">
        <f>I8*I22*X42+I8*J22</f>
        <v>51.887999999999998</v>
      </c>
      <c r="T42" s="3">
        <f>I8</f>
        <v>0.94</v>
      </c>
      <c r="U42" s="22">
        <f>I7*I22*X42+I7*J22+J7</f>
        <v>74.72</v>
      </c>
      <c r="V42" s="22">
        <v>1</v>
      </c>
      <c r="W42" s="22"/>
      <c r="X42" s="8">
        <f>B9</f>
        <v>22</v>
      </c>
      <c r="Y42" s="22"/>
      <c r="Z42" s="22">
        <f>AVERAGE((K42^2*M21^2+L42^2*N21^2+M42^2*M6^2+N42^2*N6^2+O42^2*M8^2+P42^2*N8^2),(Q42^2*M22^2+R42^2*N22^2+S42^2*M7^2+T42^2*N7^2+U42^2*M8^2+V42^2*N8^2))</f>
        <v>613.40272056000003</v>
      </c>
      <c r="AA42" s="22"/>
      <c r="AB42" s="37">
        <f t="shared" si="9"/>
        <v>24.8</v>
      </c>
    </row>
    <row r="43" spans="7:28" x14ac:dyDescent="0.2">
      <c r="G43" s="16" t="s">
        <v>111</v>
      </c>
      <c r="H43" s="17" t="s">
        <v>78</v>
      </c>
      <c r="I43" s="19">
        <f>AVERAGE(I11*I21,I12*I22)</f>
        <v>1.157</v>
      </c>
      <c r="J43" s="21">
        <f>AVERAGE(I11*J21+J11,I12*J22+J12)</f>
        <v>4.93</v>
      </c>
      <c r="K43" s="18">
        <f>I11*X43</f>
        <v>18.04</v>
      </c>
      <c r="L43" s="18">
        <f>I11</f>
        <v>0.82</v>
      </c>
      <c r="M43" s="18">
        <f>I21*X43+J21</f>
        <v>29.6</v>
      </c>
      <c r="N43" s="18">
        <f>1</f>
        <v>1</v>
      </c>
      <c r="O43" s="18"/>
      <c r="P43" s="18"/>
      <c r="Q43" s="17">
        <f>I12*X43</f>
        <v>10.559999999999999</v>
      </c>
      <c r="R43" s="18">
        <f>I12</f>
        <v>0.48</v>
      </c>
      <c r="S43" s="17">
        <f>I22*X43+J22</f>
        <v>55.2</v>
      </c>
      <c r="T43" s="18">
        <f>1</f>
        <v>1</v>
      </c>
      <c r="U43" s="17"/>
      <c r="V43" s="17"/>
      <c r="W43" s="17"/>
      <c r="X43" s="8">
        <f>B9</f>
        <v>22</v>
      </c>
      <c r="Y43" s="17"/>
      <c r="Z43" s="17">
        <f>AVERAGE((K43^2*M21^2+L43^2*N21^2+M43^2*M11^2+N43^2*N11^2),(Q43^2*M22^2+R43^2*N22^2+S43^2*M12^2+T43^2*N12^2))</f>
        <v>148.29047200000002</v>
      </c>
      <c r="AA43" s="17"/>
      <c r="AB43" s="35">
        <f t="shared" si="9"/>
        <v>12.2</v>
      </c>
    </row>
    <row r="44" spans="7:28" x14ac:dyDescent="0.2">
      <c r="G44" s="16" t="s">
        <v>112</v>
      </c>
      <c r="H44" s="17" t="s">
        <v>75</v>
      </c>
      <c r="I44" s="18">
        <f>AVERAGE(I14*I23,I15*I24)</f>
        <v>0.5615</v>
      </c>
      <c r="J44" s="21">
        <f>AVERAGE(I14*J23+J14,I15*J24+J15)</f>
        <v>5.3949999999999996</v>
      </c>
      <c r="K44" s="18">
        <f>I14*X44</f>
        <v>15.389999999999999</v>
      </c>
      <c r="L44" s="18">
        <f>I14</f>
        <v>0.56999999999999995</v>
      </c>
      <c r="M44" s="18">
        <f>I23*X44+J23</f>
        <v>27.700000000000003</v>
      </c>
      <c r="N44" s="18">
        <f>1</f>
        <v>1</v>
      </c>
      <c r="O44" s="18"/>
      <c r="P44" s="18"/>
      <c r="Q44" s="17">
        <f>I15*X44</f>
        <v>8.3699999999999992</v>
      </c>
      <c r="R44" s="18">
        <f>I15</f>
        <v>0.31</v>
      </c>
      <c r="S44" s="17">
        <f>I24*X44+J24</f>
        <v>46.2</v>
      </c>
      <c r="T44" s="18">
        <f>1</f>
        <v>1</v>
      </c>
      <c r="U44" s="17"/>
      <c r="V44" s="17"/>
      <c r="W44" s="17"/>
      <c r="X44" s="8">
        <f>B1</f>
        <v>27</v>
      </c>
      <c r="Y44" s="17"/>
      <c r="Z44" s="17">
        <f>AVERAGE((K44^2*M23^2+L44^2*N23^2+M44^2*M14^2+N44^2*N14^2),(Q44^2*M24^2+R44^2*N24^2+S44^2*M15^2+T44^2*N15^2))</f>
        <v>47.935116999999991</v>
      </c>
      <c r="AA44" s="17"/>
      <c r="AB44" s="35">
        <f t="shared" si="9"/>
        <v>6.9</v>
      </c>
    </row>
    <row r="45" spans="7:28" x14ac:dyDescent="0.2">
      <c r="G45" s="16" t="s">
        <v>113</v>
      </c>
      <c r="H45" s="17" t="s">
        <v>73</v>
      </c>
      <c r="I45" s="19">
        <f>AVERAGE(I6*I23,I7*I24)</f>
        <v>1.87</v>
      </c>
      <c r="J45" s="21">
        <f>AVERAGE(I6*J23+J6,I7*J24+J7)</f>
        <v>13.350000000000001</v>
      </c>
      <c r="K45" s="18">
        <f>I6*X45</f>
        <v>48.6</v>
      </c>
      <c r="L45" s="18">
        <f>I6</f>
        <v>1.8</v>
      </c>
      <c r="M45" s="18">
        <f>I23*X45+J23</f>
        <v>27.700000000000003</v>
      </c>
      <c r="N45" s="18">
        <f>1</f>
        <v>1</v>
      </c>
      <c r="O45" s="18"/>
      <c r="P45" s="18"/>
      <c r="Q45" s="17">
        <f>I7*X45</f>
        <v>29.700000000000003</v>
      </c>
      <c r="R45" s="18">
        <f>I7</f>
        <v>1.1000000000000001</v>
      </c>
      <c r="S45" s="17">
        <f>I24*X45+J24</f>
        <v>46.2</v>
      </c>
      <c r="T45" s="18">
        <f>1</f>
        <v>1</v>
      </c>
      <c r="U45" s="17"/>
      <c r="V45" s="17"/>
      <c r="W45" s="17"/>
      <c r="X45" s="8">
        <f>B1</f>
        <v>27</v>
      </c>
      <c r="Y45" s="17"/>
      <c r="Z45" s="17">
        <f>AVERAGE((K45^2*M23^2+L45^2*N23^2+M45^2*M6^2+N45^2*N6^2),(Q45^2*M24^2+R45^2*N24^2+S45^2*M7^2+T45^2*N7^2))</f>
        <v>565.66550000000007</v>
      </c>
      <c r="AA45" s="17"/>
      <c r="AB45" s="35">
        <f t="shared" si="9"/>
        <v>23.8</v>
      </c>
    </row>
    <row r="46" spans="7:28" x14ac:dyDescent="0.2">
      <c r="G46" s="16" t="s">
        <v>114</v>
      </c>
      <c r="H46" s="22" t="s">
        <v>77</v>
      </c>
      <c r="I46" s="8">
        <f>I8*I45</f>
        <v>1.7578</v>
      </c>
      <c r="J46" s="9">
        <f>I8*J45+J8</f>
        <v>31.548999999999999</v>
      </c>
      <c r="K46" s="3">
        <f>I8*I6*X46</f>
        <v>45.683999999999997</v>
      </c>
      <c r="L46" s="3">
        <f>I8*I6</f>
        <v>1.6919999999999999</v>
      </c>
      <c r="M46" s="3">
        <f>I8*I23*X46+I8*J23</f>
        <v>26.038</v>
      </c>
      <c r="N46" s="3">
        <f>I8</f>
        <v>0.94</v>
      </c>
      <c r="O46" s="3">
        <f>I6*I23*X46+I6*J23+J6</f>
        <v>62.860000000000007</v>
      </c>
      <c r="P46" s="3">
        <v>1</v>
      </c>
      <c r="Q46" s="22">
        <f>I8*I7*X46</f>
        <v>27.917999999999999</v>
      </c>
      <c r="R46" s="3">
        <f>I8*I7</f>
        <v>1.034</v>
      </c>
      <c r="S46" s="22">
        <f>I8*I24*X46+I8*J24</f>
        <v>43.427999999999997</v>
      </c>
      <c r="T46" s="3">
        <f>I8</f>
        <v>0.94</v>
      </c>
      <c r="U46" s="22">
        <f>I7*I24*X46+I7*J24+J7</f>
        <v>64.819999999999993</v>
      </c>
      <c r="V46" s="22">
        <v>1</v>
      </c>
      <c r="W46" s="22"/>
      <c r="X46" s="8">
        <f>B1</f>
        <v>27</v>
      </c>
      <c r="Y46" s="22"/>
      <c r="Z46" s="22">
        <f>AVERAGE((K46^2*M23^2+L46^2*N23^2+M46^2*M6^2+N46^2*N6^2+O46^2*M8^2+P46^2*N8^2),(Q46^2*M24^2+R46^2*N24^2+S46^2*M7^2+T46^2*N7^2+U46^2*M8^2+V46^2*N8^2))</f>
        <v>544.79691520000006</v>
      </c>
      <c r="AA46" s="22"/>
      <c r="AB46" s="37">
        <f t="shared" si="9"/>
        <v>23.3</v>
      </c>
    </row>
    <row r="47" spans="7:28" ht="17" thickBot="1" x14ac:dyDescent="0.25">
      <c r="G47" s="23" t="s">
        <v>115</v>
      </c>
      <c r="H47" s="24" t="s">
        <v>79</v>
      </c>
      <c r="I47" s="25">
        <f>AVERAGE(I9*I23,I10*I24)</f>
        <v>0.59750000000000003</v>
      </c>
      <c r="J47" s="26">
        <f>AVERAGE(I9*J23+J9,I10*J24+J10)</f>
        <v>6.3000000000000007</v>
      </c>
      <c r="K47" s="25">
        <f>I9*X47</f>
        <v>17.55</v>
      </c>
      <c r="L47" s="25">
        <f>I9</f>
        <v>0.65</v>
      </c>
      <c r="M47" s="25">
        <f>I23*X47+J23</f>
        <v>27.700000000000003</v>
      </c>
      <c r="N47" s="25">
        <f>1</f>
        <v>1</v>
      </c>
      <c r="O47" s="25"/>
      <c r="P47" s="25"/>
      <c r="Q47" s="24">
        <f>I10*X47</f>
        <v>8.1</v>
      </c>
      <c r="R47" s="25">
        <f>I10</f>
        <v>0.3</v>
      </c>
      <c r="S47" s="24">
        <f>I24*X47+J24</f>
        <v>46.2</v>
      </c>
      <c r="T47" s="25">
        <f>1</f>
        <v>1</v>
      </c>
      <c r="U47" s="24"/>
      <c r="V47" s="24"/>
      <c r="W47" s="24"/>
      <c r="X47" s="31">
        <f>B1</f>
        <v>27</v>
      </c>
      <c r="Y47" s="24"/>
      <c r="Z47" s="24">
        <f>AVERAGE((K47^2*M23^2+L47^2*N23^2+M47^2*M9^2+N47^2*N9^2),(Q47^2*M24^2+R47^2*N24^2+S47^2*M10^2+T47^2*N10^2))</f>
        <v>63.055396500000001</v>
      </c>
      <c r="AA47" s="24"/>
      <c r="AB47" s="36">
        <f t="shared" si="9"/>
        <v>7.9</v>
      </c>
    </row>
  </sheetData>
  <mergeCells count="3">
    <mergeCell ref="C1:D1"/>
    <mergeCell ref="K26:P26"/>
    <mergeCell ref="Q26:V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tal Equations List</vt:lpstr>
      <vt:lpstr>Starting with Laser-ind Rupture</vt:lpstr>
      <vt:lpstr>Starting with DelayedCell Lysis</vt:lpstr>
      <vt:lpstr>Starting with NuclearMem Damage</vt:lpstr>
      <vt:lpstr>Starting with PlasmaMem Damage</vt:lpstr>
      <vt:lpstr>Starting with 1st Calcium Exp</vt:lpstr>
      <vt:lpstr>Starting with Ecadherin Loss</vt:lpstr>
      <vt:lpstr>Starting with Chromatin Disru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'Connor</dc:creator>
  <cp:lastModifiedBy>Andrea Page-McCaw</cp:lastModifiedBy>
  <dcterms:created xsi:type="dcterms:W3CDTF">2021-06-02T17:49:51Z</dcterms:created>
  <dcterms:modified xsi:type="dcterms:W3CDTF">2021-08-13T19:48:35Z</dcterms:modified>
</cp:coreProperties>
</file>